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2dadbd43b083d97/Ciencia/Harvard/Scinax_MT/plosone/revisao/enviar/"/>
    </mc:Choice>
  </mc:AlternateContent>
  <xr:revisionPtr revIDLastSave="0" documentId="8_{82FD1BD4-9598-3748-91FC-1C46C9B9D5BE}" xr6:coauthVersionLast="47" xr6:coauthVersionMax="47" xr10:uidLastSave="{00000000-0000-0000-0000-000000000000}"/>
  <bookViews>
    <workbookView xWindow="680" yWindow="1000" windowWidth="27840" windowHeight="15920" xr2:uid="{541AE10A-F854-9F45-8436-20B96200D32D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9" uniqueCount="776">
  <si>
    <t>Species</t>
  </si>
  <si>
    <t>Group</t>
  </si>
  <si>
    <t>Locality</t>
  </si>
  <si>
    <t>tree code</t>
  </si>
  <si>
    <t>12S-tRNAval-16S</t>
  </si>
  <si>
    <t>16S-tRNALeu</t>
  </si>
  <si>
    <t>ND1‑tRNAIle</t>
  </si>
  <si>
    <t>COI</t>
  </si>
  <si>
    <t>Cytb</t>
  </si>
  <si>
    <t>CXCR4</t>
  </si>
  <si>
    <t>POMC</t>
  </si>
  <si>
    <t>RAG1</t>
  </si>
  <si>
    <t>Rhod</t>
  </si>
  <si>
    <t>SIAH</t>
  </si>
  <si>
    <t>Tyr</t>
  </si>
  <si>
    <t>J. camposseabrai</t>
  </si>
  <si>
    <t>Julianus</t>
  </si>
  <si>
    <t>BR: MG: Contendas do Sincorá</t>
  </si>
  <si>
    <t>CFBH23483_J_camposseabrai</t>
  </si>
  <si>
    <t>OQ934119</t>
  </si>
  <si>
    <t>OQ934886</t>
  </si>
  <si>
    <t>OQ937782</t>
  </si>
  <si>
    <t>OQ940859</t>
  </si>
  <si>
    <t>OQ935992</t>
  </si>
  <si>
    <t>OQ936283</t>
  </si>
  <si>
    <t>OQ936902</t>
  </si>
  <si>
    <t>OQ937178</t>
  </si>
  <si>
    <t>J. fontanarrosai</t>
  </si>
  <si>
    <t>AR: Misiones: Capital: Posadas: Ruta Nacional</t>
  </si>
  <si>
    <t>LGE4477_J_fontanarrosai</t>
  </si>
  <si>
    <t>OQ934123</t>
  </si>
  <si>
    <t>OQ934890</t>
  </si>
  <si>
    <t>OQ937786</t>
  </si>
  <si>
    <t>OQ940862</t>
  </si>
  <si>
    <t>OQ937483</t>
  </si>
  <si>
    <t>OQ935839</t>
  </si>
  <si>
    <t>OQ936285</t>
  </si>
  <si>
    <t>OQ936593</t>
  </si>
  <si>
    <t>OQ936903</t>
  </si>
  <si>
    <t>OQ937180</t>
  </si>
  <si>
    <t>J. pinimus</t>
  </si>
  <si>
    <t>BR: SC: Lebon Régis, Fazenda Serra da Esperança</t>
  </si>
  <si>
    <t>LGE21256_J_pinimus</t>
  </si>
  <si>
    <t>OQ934129</t>
  </si>
  <si>
    <t>OQ934897</t>
  </si>
  <si>
    <t>OQ937793</t>
  </si>
  <si>
    <t>OQ940867</t>
  </si>
  <si>
    <t>OQ937486</t>
  </si>
  <si>
    <t>OQ935997</t>
  </si>
  <si>
    <t>OQ936288</t>
  </si>
  <si>
    <t>OQ936596</t>
  </si>
  <si>
    <t>OQ936904</t>
  </si>
  <si>
    <t>OQ937184</t>
  </si>
  <si>
    <t>J. uruguayus</t>
  </si>
  <si>
    <t>UY: Treinta y Tres: Quebrada de los Cuervos</t>
  </si>
  <si>
    <t>MNHN9980_J_uruguayus</t>
  </si>
  <si>
    <t>OQ934132</t>
  </si>
  <si>
    <t>OQ934898</t>
  </si>
  <si>
    <t>OQ937794</t>
  </si>
  <si>
    <t>OQ940870</t>
  </si>
  <si>
    <t>OQ937487</t>
  </si>
  <si>
    <t>OQ935840</t>
  </si>
  <si>
    <t>OQ935998</t>
  </si>
  <si>
    <t>OQ936289</t>
  </si>
  <si>
    <t>OQ936599</t>
  </si>
  <si>
    <t>OQ936905</t>
  </si>
  <si>
    <t>OQ937187</t>
  </si>
  <si>
    <t>O. agilis</t>
  </si>
  <si>
    <t>Ololygon</t>
  </si>
  <si>
    <t>BR: ES: Linhares: Reserva Biológica - Companhia Vale do Rio Doce</t>
  </si>
  <si>
    <t>CFBH18056_O_agilis</t>
  </si>
  <si>
    <t>OQ934135</t>
  </si>
  <si>
    <t>OQ934900</t>
  </si>
  <si>
    <t>OQ937796</t>
  </si>
  <si>
    <t>OQ940873</t>
  </si>
  <si>
    <t>OQ937490</t>
  </si>
  <si>
    <t>OQ936000</t>
  </si>
  <si>
    <t>OQ936291</t>
  </si>
  <si>
    <t>OQ936602</t>
  </si>
  <si>
    <t>OQ936907</t>
  </si>
  <si>
    <t>OQ937190</t>
  </si>
  <si>
    <t>O. melanodactyla</t>
  </si>
  <si>
    <t>BR: BA: Ilhéus: RPPN Boa União, Bairro Acuípe</t>
  </si>
  <si>
    <t>MZUESC11425_O_melanodactyla</t>
  </si>
  <si>
    <t>OQ934278</t>
  </si>
  <si>
    <t>OQ934995</t>
  </si>
  <si>
    <t>OQ937893</t>
  </si>
  <si>
    <t>OQ940997</t>
  </si>
  <si>
    <t>OQ936071</t>
  </si>
  <si>
    <t>OQ936337</t>
  </si>
  <si>
    <t>OQ936669</t>
  </si>
  <si>
    <t>OQ936972</t>
  </si>
  <si>
    <t>O. sp. 1</t>
  </si>
  <si>
    <t>BR: AL: Passo de Camaragibe</t>
  </si>
  <si>
    <t>CFBH7360_O_sp_1</t>
  </si>
  <si>
    <t>OQ934335</t>
  </si>
  <si>
    <t>OQ941043</t>
  </si>
  <si>
    <t>OQ935884</t>
  </si>
  <si>
    <t>OQ936688</t>
  </si>
  <si>
    <t>OQ936993</t>
  </si>
  <si>
    <t>OQ937265</t>
  </si>
  <si>
    <t>S. alter</t>
  </si>
  <si>
    <t>S. auratus</t>
  </si>
  <si>
    <t>BR: MG: Estrada Alvorada –Carangola (trevo de Faria Lemos)</t>
  </si>
  <si>
    <t>MNRJ43337_S_alter</t>
  </si>
  <si>
    <t>OQ934415</t>
  </si>
  <si>
    <t>OQ935088</t>
  </si>
  <si>
    <t>OQ937987</t>
  </si>
  <si>
    <t>OQ941118</t>
  </si>
  <si>
    <t>OQ937610</t>
  </si>
  <si>
    <t>---</t>
  </si>
  <si>
    <t>OQ936130</t>
  </si>
  <si>
    <t>OQ936389</t>
  </si>
  <si>
    <t>OQ936729</t>
  </si>
  <si>
    <t>OQ937023</t>
  </si>
  <si>
    <t>OQ937296</t>
  </si>
  <si>
    <t>S. crospedospilus</t>
  </si>
  <si>
    <t>BR: BA: Santa Cruz Cabrália: RPPN Estação Veracel</t>
  </si>
  <si>
    <t>MNRJ42561_S_crospedospilus</t>
  </si>
  <si>
    <t>OQ934457</t>
  </si>
  <si>
    <t>OQ941157</t>
  </si>
  <si>
    <t>OQ937629</t>
  </si>
  <si>
    <t>OQ935903</t>
  </si>
  <si>
    <t>OQ936148</t>
  </si>
  <si>
    <t>OQ936412</t>
  </si>
  <si>
    <t>OQ936750</t>
  </si>
  <si>
    <t>OQ937039</t>
  </si>
  <si>
    <t>OQ937315</t>
  </si>
  <si>
    <t>S. imbegue</t>
  </si>
  <si>
    <t>BR: SP: Iguape: Escola Agrícola Engenheiro Agrônomo Narciso de Medeiros</t>
  </si>
  <si>
    <t>CFBH15944_S_imbegue</t>
  </si>
  <si>
    <t>OQ934600</t>
  </si>
  <si>
    <t>OQ935176</t>
  </si>
  <si>
    <t>OQ938088</t>
  </si>
  <si>
    <t>OQ941249</t>
  </si>
  <si>
    <t>OQ937670</t>
  </si>
  <si>
    <t>OQ936463</t>
  </si>
  <si>
    <t>OQ936798</t>
  </si>
  <si>
    <t>OQ937077</t>
  </si>
  <si>
    <t>OQ937362</t>
  </si>
  <si>
    <t>S. boesemani</t>
  </si>
  <si>
    <t>GY: Potaro-Siparuni: Iwokrama: Muri Scrub Cam</t>
  </si>
  <si>
    <t>USNM531476_S_boesemani</t>
  </si>
  <si>
    <t>OQ934423</t>
  </si>
  <si>
    <t>OQ941124</t>
  </si>
  <si>
    <t>OQ937612</t>
  </si>
  <si>
    <t>OQ935897</t>
  </si>
  <si>
    <t>OQ936393</t>
  </si>
  <si>
    <t>OQ936733</t>
  </si>
  <si>
    <t>OQ937025</t>
  </si>
  <si>
    <t>OQ937299</t>
  </si>
  <si>
    <t>S. sp. 31</t>
  </si>
  <si>
    <t>BR: AM: Beruri: BR-319, km 260: module 5</t>
  </si>
  <si>
    <t>INPAH34696_S_sp_31</t>
  </si>
  <si>
    <t>KU317377</t>
  </si>
  <si>
    <t>S. cruentomma</t>
  </si>
  <si>
    <t>EC: Sucumbios: 2.5 km N Lago Agrio</t>
  </si>
  <si>
    <t>KU217700_S_cruentomma</t>
  </si>
  <si>
    <t>OQ934459</t>
  </si>
  <si>
    <t>OQ935110</t>
  </si>
  <si>
    <t>OQ938012</t>
  </si>
  <si>
    <t>OQ941159</t>
  </si>
  <si>
    <t>OQ935904</t>
  </si>
  <si>
    <t>OQ936149</t>
  </si>
  <si>
    <t>OQ936413</t>
  </si>
  <si>
    <t>OQ936751</t>
  </si>
  <si>
    <t>OQ937040</t>
  </si>
  <si>
    <t>OQ937316</t>
  </si>
  <si>
    <t>EC: Orellana: Río Napo: sector la Primavera, banco sur</t>
  </si>
  <si>
    <t>QCAZ43828_S_cruentomma</t>
  </si>
  <si>
    <t>OQ934463</t>
  </si>
  <si>
    <t>OQ935113</t>
  </si>
  <si>
    <t>OQ938016</t>
  </si>
  <si>
    <t>OQ937318</t>
  </si>
  <si>
    <t>EC: Orellana: Río Napo: Santa Teresita 4 km NW Nuevo Rocafuerte, banco norte</t>
  </si>
  <si>
    <t>QCAZ44753_S_cruentomma</t>
  </si>
  <si>
    <t>OQ934471</t>
  </si>
  <si>
    <t>OQ935121</t>
  </si>
  <si>
    <t>OQ938024</t>
  </si>
  <si>
    <t>OQ936150</t>
  </si>
  <si>
    <t>OQ937319</t>
  </si>
  <si>
    <t>S. altae</t>
  </si>
  <si>
    <t>PA: Los Algarrobos</t>
  </si>
  <si>
    <t>SMF89809_S_altae</t>
  </si>
  <si>
    <t>OQ934404</t>
  </si>
  <si>
    <t>OQ935080</t>
  </si>
  <si>
    <t>OQ937979</t>
  </si>
  <si>
    <t>OQ941108</t>
  </si>
  <si>
    <t>OQ937602</t>
  </si>
  <si>
    <t>OQ936383</t>
  </si>
  <si>
    <t>OQ936722</t>
  </si>
  <si>
    <t>SMF89810_S_altae</t>
  </si>
  <si>
    <t>OQ934405</t>
  </si>
  <si>
    <t>OQ935081</t>
  </si>
  <si>
    <t>OQ937980</t>
  </si>
  <si>
    <t>OQ941109</t>
  </si>
  <si>
    <t>OQ937603</t>
  </si>
  <si>
    <t>OQ936125</t>
  </si>
  <si>
    <t>OQ936384</t>
  </si>
  <si>
    <t>OQ936723</t>
  </si>
  <si>
    <t>OQ937292</t>
  </si>
  <si>
    <t>S. exiguus</t>
  </si>
  <si>
    <t>VZ: Bolívar: Sucre: Maripa: sector Cucurital: Campamento Wasaña</t>
  </si>
  <si>
    <t>MHNLS20861_S_exiguus</t>
  </si>
  <si>
    <t>OQ934505</t>
  </si>
  <si>
    <t>OQ935149</t>
  </si>
  <si>
    <t>OQ938053</t>
  </si>
  <si>
    <t>OQ941192</t>
  </si>
  <si>
    <t>OQ936167</t>
  </si>
  <si>
    <t>OQ936434</t>
  </si>
  <si>
    <t>OQ936769</t>
  </si>
  <si>
    <t>OQ937335</t>
  </si>
  <si>
    <t>VZ: Bolívar: Gran Sabana: morichal junto a la Troncal 10, 12 Km NE Santa Elena de Uairén</t>
  </si>
  <si>
    <t>CBAnv_S_exiguus</t>
  </si>
  <si>
    <t>OQ934506</t>
  </si>
  <si>
    <t>OQ941193</t>
  </si>
  <si>
    <t>OQ936168</t>
  </si>
  <si>
    <t>OQ936435</t>
  </si>
  <si>
    <t>OQ936770</t>
  </si>
  <si>
    <t>OQ937054</t>
  </si>
  <si>
    <t>OQ937336</t>
  </si>
  <si>
    <t>BR: RR: Pacaraima: Área BV8</t>
  </si>
  <si>
    <t>MZUSP157399_S_exiguus</t>
  </si>
  <si>
    <t>OQ934508</t>
  </si>
  <si>
    <t>OQ941194</t>
  </si>
  <si>
    <t>OQ937640</t>
  </si>
  <si>
    <t>OQ936169</t>
  </si>
  <si>
    <t>OQ936436</t>
  </si>
  <si>
    <t>OQ936771</t>
  </si>
  <si>
    <t>OQ937055</t>
  </si>
  <si>
    <t>S. manriquei</t>
  </si>
  <si>
    <t>VZ: Merida: Campo 15</t>
  </si>
  <si>
    <t>CBAnv1_S_manriquei</t>
  </si>
  <si>
    <t>OQ934623</t>
  </si>
  <si>
    <t>OQ935192</t>
  </si>
  <si>
    <t>OQ938105</t>
  </si>
  <si>
    <t>OQ937679</t>
  </si>
  <si>
    <t>OQ935921</t>
  </si>
  <si>
    <t>OQ936473</t>
  </si>
  <si>
    <t>OQ936807</t>
  </si>
  <si>
    <t>OQ937087</t>
  </si>
  <si>
    <t>OQ937369</t>
  </si>
  <si>
    <t>VZ: Táchira: La Trampa</t>
  </si>
  <si>
    <t>CBAnv2_S_manriquei</t>
  </si>
  <si>
    <t>OQ934624</t>
  </si>
  <si>
    <t>OQ941266</t>
  </si>
  <si>
    <t>OQ937680</t>
  </si>
  <si>
    <t>OQ936193</t>
  </si>
  <si>
    <t>OQ936474</t>
  </si>
  <si>
    <t>OQ936808</t>
  </si>
  <si>
    <t>CBAnv3_S_manriquei</t>
  </si>
  <si>
    <t>OQ934625</t>
  </si>
  <si>
    <t>OQ941267</t>
  </si>
  <si>
    <t>OQ937681</t>
  </si>
  <si>
    <t>OQ936194</t>
  </si>
  <si>
    <t>OQ936475</t>
  </si>
  <si>
    <t>OQ936809</t>
  </si>
  <si>
    <t>OQ937088</t>
  </si>
  <si>
    <t>OQ937370</t>
  </si>
  <si>
    <t>S. staufferi</t>
  </si>
  <si>
    <t>GT: Zacapa: 2.9 km S Teculután on road to Huit</t>
  </si>
  <si>
    <t>UTACVA50749_S_staufferi</t>
  </si>
  <si>
    <t>OQ934713</t>
  </si>
  <si>
    <t>OQ935247</t>
  </si>
  <si>
    <t>OQ938162</t>
  </si>
  <si>
    <t>OQ937738</t>
  </si>
  <si>
    <t>OQ935945</t>
  </si>
  <si>
    <t>OQ936232</t>
  </si>
  <si>
    <t>OQ936534</t>
  </si>
  <si>
    <t>OQ936853</t>
  </si>
  <si>
    <t>OQ937130</t>
  </si>
  <si>
    <t>OQ937419</t>
  </si>
  <si>
    <t>S. sp.</t>
  </si>
  <si>
    <t>CO: Meta: San Juan de Arama</t>
  </si>
  <si>
    <t>AJC1743_S_c</t>
  </si>
  <si>
    <t>OQ934735</t>
  </si>
  <si>
    <t>OQ935264</t>
  </si>
  <si>
    <t>OQ938182</t>
  </si>
  <si>
    <t>AJC3465_S_cf_wandae</t>
  </si>
  <si>
    <t>OQ934736</t>
  </si>
  <si>
    <t>OQ935265</t>
  </si>
  <si>
    <t>OQ938183</t>
  </si>
  <si>
    <t>AJC3461_S_cf_wandae</t>
  </si>
  <si>
    <t>KP149431</t>
  </si>
  <si>
    <t>KP149225</t>
  </si>
  <si>
    <t>S. sp. 16</t>
  </si>
  <si>
    <t>CO: Amazonas: Leticia, Comunidad Monillo Amena</t>
  </si>
  <si>
    <t>ICN50720_S_sp_16</t>
  </si>
  <si>
    <t>OQ934783</t>
  </si>
  <si>
    <t>OQ935293</t>
  </si>
  <si>
    <t>OQ938213</t>
  </si>
  <si>
    <t>OQ937762</t>
  </si>
  <si>
    <t>OQ936258</t>
  </si>
  <si>
    <t>OQ936565</t>
  </si>
  <si>
    <t>OQ936879</t>
  </si>
  <si>
    <t>OQ937454</t>
  </si>
  <si>
    <t>BR: AM: BR-319: módulo 11</t>
  </si>
  <si>
    <t>INPAH34693_S_sp_16</t>
  </si>
  <si>
    <t>KU317429</t>
  </si>
  <si>
    <t>S. sp. 17</t>
  </si>
  <si>
    <t>BR: AM: Lago Chaviana, Itapurú, margem direita, Rio Purus</t>
  </si>
  <si>
    <t>MTR18678_S_sp_17</t>
  </si>
  <si>
    <t>KDQF01003
383</t>
  </si>
  <si>
    <t>BR: AM: BR-319, km 300: módulo 6</t>
  </si>
  <si>
    <t>INPAH34596_S_sp_17</t>
  </si>
  <si>
    <t>KU317386</t>
  </si>
  <si>
    <t>S. sp. 18</t>
  </si>
  <si>
    <t>PE: Loreto: Requena: Jenaro Herrara: CIJH</t>
  </si>
  <si>
    <t>GGU5353_S_sp_18</t>
  </si>
  <si>
    <t>OQ934784</t>
  </si>
  <si>
    <t>GGU5494_S_sp_18</t>
  </si>
  <si>
    <t>OQ934785</t>
  </si>
  <si>
    <t>PE: Loreto: Soplin: Comunidad Nueva Frontera, Río Blanco</t>
  </si>
  <si>
    <t>GGU6305_S_sp_18</t>
  </si>
  <si>
    <t>OQ934786</t>
  </si>
  <si>
    <t>S. sp. 19</t>
  </si>
  <si>
    <t>BR: PA: Carajás: Salobo</t>
  </si>
  <si>
    <t>PS703_S_sp_19</t>
  </si>
  <si>
    <t>OQ934787</t>
  </si>
  <si>
    <t>OQ935294</t>
  </si>
  <si>
    <t>OQ938214</t>
  </si>
  <si>
    <t>OQ941406</t>
  </si>
  <si>
    <t>BR: RO: Porto Velho: UHE Santo Antônio</t>
  </si>
  <si>
    <t>INPAH35567_S_sp_19</t>
  </si>
  <si>
    <t>KU317396</t>
  </si>
  <si>
    <t>PS701_S_sp_19</t>
  </si>
  <si>
    <t>OQ934788</t>
  </si>
  <si>
    <t>OQ941407</t>
  </si>
  <si>
    <t>S. sp. 20</t>
  </si>
  <si>
    <t>GY: Potaro-Siparuni: Iwokrama</t>
  </si>
  <si>
    <t>MTD48006_S_sp_20</t>
  </si>
  <si>
    <t>KDQF01003085</t>
  </si>
  <si>
    <t>SU: Nassau, trail 7</t>
  </si>
  <si>
    <t>AF2405_S_sp_20</t>
  </si>
  <si>
    <t>KDQF01000941</t>
  </si>
  <si>
    <t>FG: Atachi Bakka</t>
  </si>
  <si>
    <t>AG421_S_sp_20</t>
  </si>
  <si>
    <t>KDQF01001592</t>
  </si>
  <si>
    <t>S. sp. 21</t>
  </si>
  <si>
    <t>BR: AP: Serra do Navio</t>
  </si>
  <si>
    <t>MTR13734_S_sp_21</t>
  </si>
  <si>
    <t>KDQF01003246</t>
  </si>
  <si>
    <t>MTR13778_S_sp_21</t>
  </si>
  <si>
    <t>KDQF01003261</t>
  </si>
  <si>
    <t>S. sp. 22</t>
  </si>
  <si>
    <t>FG: Aratai</t>
  </si>
  <si>
    <t>255MC_S_sp_22</t>
  </si>
  <si>
    <t>EF217452/EF217495</t>
  </si>
  <si>
    <t>EF364257</t>
  </si>
  <si>
    <t>EF364218</t>
  </si>
  <si>
    <t>FG: Crique Grand Leblond</t>
  </si>
  <si>
    <t>26BM_S_sp_22</t>
  </si>
  <si>
    <t>EF217448/EF217491</t>
  </si>
  <si>
    <t>EF364256</t>
  </si>
  <si>
    <t>EF364216</t>
  </si>
  <si>
    <t>S. strussmannae</t>
  </si>
  <si>
    <t>BR: AM: Tapauá, PARNA Lago Jari National Park</t>
  </si>
  <si>
    <t>INPAH34690_S_strussmannae</t>
  </si>
  <si>
    <t>KU317431</t>
  </si>
  <si>
    <t>INPAH34688_S_strussmannae</t>
  </si>
  <si>
    <t>KU317428</t>
  </si>
  <si>
    <t>S. albertinae</t>
  </si>
  <si>
    <t>CO: Casanare: Sabanalarga</t>
  </si>
  <si>
    <t>AJC4105_S_albertinae</t>
  </si>
  <si>
    <t>KP149381</t>
  </si>
  <si>
    <t>KP149179</t>
  </si>
  <si>
    <t>BR: AM: Novo Airão: RDS Rio Negro</t>
  </si>
  <si>
    <t>INPAH42864_S_albertinae</t>
  </si>
  <si>
    <t>MW853696</t>
  </si>
  <si>
    <t>VZ: Amazonas: Atures: Puerto Ayacucho: sector Morichito: Fundo Copaiba</t>
  </si>
  <si>
    <t>MHNLS21042_S_albertinae</t>
  </si>
  <si>
    <t>OQ934399</t>
  </si>
  <si>
    <t>OQ935076</t>
  </si>
  <si>
    <t>OQ937975</t>
  </si>
  <si>
    <t>OQ941103</t>
  </si>
  <si>
    <t>OQ936121</t>
  </si>
  <si>
    <t>OQ936379</t>
  </si>
  <si>
    <t>OQ936719</t>
  </si>
  <si>
    <t>OQ937289</t>
  </si>
  <si>
    <t>CO: Meta: Acacias: vereda La Esperalda, centro Agroturistico Araguaney, 514 m Buriti</t>
  </si>
  <si>
    <t>ICN49562_S_albertinae</t>
  </si>
  <si>
    <t>OQ934402</t>
  </si>
  <si>
    <t>OQ935078</t>
  </si>
  <si>
    <t>OQ937977</t>
  </si>
  <si>
    <t>OQ941106</t>
  </si>
  <si>
    <t>OQ937601</t>
  </si>
  <si>
    <t>OQ935895</t>
  </si>
  <si>
    <t>OQ936124</t>
  </si>
  <si>
    <t>OQ936382</t>
  </si>
  <si>
    <t>OQ936721</t>
  </si>
  <si>
    <t>VZ: Amazonas: Alto Orinoco: Brazo Casiquiare: Niñal</t>
  </si>
  <si>
    <t>MHNLS21078_S_albertinae</t>
  </si>
  <si>
    <t>OQ934403</t>
  </si>
  <si>
    <t>OQ935079</t>
  </si>
  <si>
    <t>OQ937978</t>
  </si>
  <si>
    <t>OQ941107</t>
  </si>
  <si>
    <t>OQ937291</t>
  </si>
  <si>
    <t>S. danae</t>
  </si>
  <si>
    <t>VZ: Bolívar: Gran Sabana Sierra de Lema</t>
  </si>
  <si>
    <t>MHNLS19585_S_danae</t>
  </si>
  <si>
    <t>OQ934487</t>
  </si>
  <si>
    <t>OQ935135</t>
  </si>
  <si>
    <t>OQ938038</t>
  </si>
  <si>
    <t>OQ941174</t>
  </si>
  <si>
    <t>OQ937633</t>
  </si>
  <si>
    <t>OQ936158</t>
  </si>
  <si>
    <t>OQ936423</t>
  </si>
  <si>
    <t>OQ936760</t>
  </si>
  <si>
    <t>OQ937325</t>
  </si>
  <si>
    <t>S. ruberoculatus</t>
  </si>
  <si>
    <t>BR: AM: Tapauá,PARNA Nascentes do Lago Jari</t>
  </si>
  <si>
    <t>INPAH34705_S_ruberoculatus</t>
  </si>
  <si>
    <t>KU317408</t>
  </si>
  <si>
    <t>S. caprarius</t>
  </si>
  <si>
    <t>S. elaeochroa</t>
  </si>
  <si>
    <t>CO: Antioquia:
Gomez Plata: vereda La Clara: Hacienda Vegas de La Clara</t>
  </si>
  <si>
    <t>MHUAA5174_S_caprarius</t>
  </si>
  <si>
    <t>OQ934439</t>
  </si>
  <si>
    <t>OQ935099</t>
  </si>
  <si>
    <t>OQ937999</t>
  </si>
  <si>
    <t>OQ941140</t>
  </si>
  <si>
    <t>OQ936141</t>
  </si>
  <si>
    <t>OQ936402</t>
  </si>
  <si>
    <t>OQ936743</t>
  </si>
  <si>
    <t>OQ937306</t>
  </si>
  <si>
    <t>S. sp. 15</t>
  </si>
  <si>
    <t>SMF89811_S_sp_15</t>
  </si>
  <si>
    <t>OQ934782</t>
  </si>
  <si>
    <t>OQ935292</t>
  </si>
  <si>
    <t>OQ938212</t>
  </si>
  <si>
    <t>OQ941405</t>
  </si>
  <si>
    <t>OQ936257</t>
  </si>
  <si>
    <t>OQ936564</t>
  </si>
  <si>
    <t>OQ936878</t>
  </si>
  <si>
    <t>OQ937453</t>
  </si>
  <si>
    <t>S. sateremawe</t>
  </si>
  <si>
    <t>S. eurydice</t>
  </si>
  <si>
    <t>BR: AM: Maués:
FLONA Pau-Rosa:
Comunidade Bragança</t>
  </si>
  <si>
    <t>MPEG28675_S_sateremawe</t>
  </si>
  <si>
    <t>OQ934683</t>
  </si>
  <si>
    <t>OQ935230</t>
  </si>
  <si>
    <t>OQ938143</t>
  </si>
  <si>
    <t>OQ941317</t>
  </si>
  <si>
    <t>OQ937718</t>
  </si>
  <si>
    <t>OQ936222</t>
  </si>
  <si>
    <t>OQ936515</t>
  </si>
  <si>
    <t>OQ937114</t>
  </si>
  <si>
    <t>OQ937404</t>
  </si>
  <si>
    <t>S. sp. 23</t>
  </si>
  <si>
    <t>BR: SP: Ubatuba</t>
  </si>
  <si>
    <t>CFBHt7_S_sp_23</t>
  </si>
  <si>
    <t>OQ934790</t>
  </si>
  <si>
    <t>OQ935296</t>
  </si>
  <si>
    <t>OQ938216</t>
  </si>
  <si>
    <t>OQ937763</t>
  </si>
  <si>
    <t>OQ935961</t>
  </si>
  <si>
    <t>OQ936566</t>
  </si>
  <si>
    <t>OQ936880</t>
  </si>
  <si>
    <t>OQ937156</t>
  </si>
  <si>
    <t>OQ937455</t>
  </si>
  <si>
    <t>S. iquitorum</t>
  </si>
  <si>
    <t>S. funereus</t>
  </si>
  <si>
    <t>PE: Loreto: the vicinity of Puerto Almendras: 17–18 km SW Iquitos</t>
  </si>
  <si>
    <t>NMP712671_S_iquitorum</t>
  </si>
  <si>
    <t>OQ934613</t>
  </si>
  <si>
    <t>OQ935184</t>
  </si>
  <si>
    <t>OQ938097</t>
  </si>
  <si>
    <t>OQ941259</t>
  </si>
  <si>
    <t>OQ937676</t>
  </si>
  <si>
    <t>OQ935919</t>
  </si>
  <si>
    <t>OQ936468</t>
  </si>
  <si>
    <t>OQ936804</t>
  </si>
  <si>
    <t>OQ937083</t>
  </si>
  <si>
    <t>OQ937366</t>
  </si>
  <si>
    <t>S. onca</t>
  </si>
  <si>
    <t>BR: RO: Porto Velho, Abunã</t>
  </si>
  <si>
    <t>H1384_S_onca</t>
  </si>
  <si>
    <t>OQ934642</t>
  </si>
  <si>
    <t>OQ935203</t>
  </si>
  <si>
    <t>OQ938116</t>
  </si>
  <si>
    <t>OQ941282</t>
  </si>
  <si>
    <t>OQ936204</t>
  </si>
  <si>
    <t>OQ936487</t>
  </si>
  <si>
    <t>OQ936821</t>
  </si>
  <si>
    <t>OQ937098</t>
  </si>
  <si>
    <t>OQ937380</t>
  </si>
  <si>
    <t>S. oreites</t>
  </si>
  <si>
    <t>PE: Amazonas: Bongara: Pomacochas</t>
  </si>
  <si>
    <t>KU212154_S_oreites</t>
  </si>
  <si>
    <t>OQ934644</t>
  </si>
  <si>
    <t>OQ935205</t>
  </si>
  <si>
    <t>OQ938118</t>
  </si>
  <si>
    <t>OQ941284</t>
  </si>
  <si>
    <t>OQ937693</t>
  </si>
  <si>
    <t>OQ935926</t>
  </si>
  <si>
    <t>OQ936205</t>
  </si>
  <si>
    <t>OQ936489</t>
  </si>
  <si>
    <t>OQ936823</t>
  </si>
  <si>
    <t>OQ937100</t>
  </si>
  <si>
    <t>OQ937382</t>
  </si>
  <si>
    <t>S. fuscomarginatus</t>
  </si>
  <si>
    <t>BR: MG: Lagoa Santa</t>
  </si>
  <si>
    <t>CFBH24356_S_fuscomarginatus</t>
  </si>
  <si>
    <t>OQ934517</t>
  </si>
  <si>
    <t>OQ938059</t>
  </si>
  <si>
    <t>OQ941198</t>
  </si>
  <si>
    <t>BO: Santa Cruz: Parque Nacional Noel Kempff</t>
  </si>
  <si>
    <t>ZFMK72677_S_fuscomarginatus</t>
  </si>
  <si>
    <t>OQ934521</t>
  </si>
  <si>
    <t>OQ937647</t>
  </si>
  <si>
    <t>OQ936779</t>
  </si>
  <si>
    <t>OQ937344</t>
  </si>
  <si>
    <t>BR: PA: Soure</t>
  </si>
  <si>
    <t>PS530_S_fuscomarginatus</t>
  </si>
  <si>
    <t>OQ934519</t>
  </si>
  <si>
    <t>OQ935152</t>
  </si>
  <si>
    <t>OQ938060</t>
  </si>
  <si>
    <t>OQ941199</t>
  </si>
  <si>
    <t>OQ937645</t>
  </si>
  <si>
    <t>OQ936171</t>
  </si>
  <si>
    <t>OQ936442</t>
  </si>
  <si>
    <t>OQ936777</t>
  </si>
  <si>
    <t>OQ937059</t>
  </si>
  <si>
    <t>OQ937342</t>
  </si>
  <si>
    <t>S. villasboasi</t>
  </si>
  <si>
    <t>BR: PA: Serra do Cachimbo</t>
  </si>
  <si>
    <t>CHUNB40156_S_villasboasi</t>
  </si>
  <si>
    <t>KJ004108</t>
  </si>
  <si>
    <t>KJ004274</t>
  </si>
  <si>
    <t>S. madeirae</t>
  </si>
  <si>
    <t>BR: RO: Porto Velho</t>
  </si>
  <si>
    <t>CFBH25469_S_madeirae</t>
  </si>
  <si>
    <t>OQ934622</t>
  </si>
  <si>
    <t>OQ941265</t>
  </si>
  <si>
    <t>S. fucovarius</t>
  </si>
  <si>
    <t>S. fuscovarius</t>
  </si>
  <si>
    <t>BR: MG: Araxá</t>
  </si>
  <si>
    <t>CFBH11579_S_fucovarius</t>
  </si>
  <si>
    <t>OQ934526</t>
  </si>
  <si>
    <t>OQ941204</t>
  </si>
  <si>
    <t>OQ937650</t>
  </si>
  <si>
    <t>OQ936175</t>
  </si>
  <si>
    <t>OQ936445</t>
  </si>
  <si>
    <t>OQ936781</t>
  </si>
  <si>
    <t>OQ937062</t>
  </si>
  <si>
    <t>OQ937346</t>
  </si>
  <si>
    <t>S. x-signatus</t>
  </si>
  <si>
    <t>BR: AL: Santana do Ipanema</t>
  </si>
  <si>
    <t>CFBH18490_S_xsignatus</t>
  </si>
  <si>
    <t>OQ934742</t>
  </si>
  <si>
    <t>OQ935267</t>
  </si>
  <si>
    <t>OQ938187</t>
  </si>
  <si>
    <t>OQ941370</t>
  </si>
  <si>
    <t>OQ937746</t>
  </si>
  <si>
    <t>OQ936239</t>
  </si>
  <si>
    <t>OQ936545</t>
  </si>
  <si>
    <t>OQ936860</t>
  </si>
  <si>
    <t>OQ937136</t>
  </si>
  <si>
    <t>OQ937431</t>
  </si>
  <si>
    <t>S. sp. 26</t>
  </si>
  <si>
    <t>BR: BA: Jacaraci: Estrada Urandi</t>
  </si>
  <si>
    <t>UFMG4701_S_sp_26</t>
  </si>
  <si>
    <t>OQ934800</t>
  </si>
  <si>
    <t>OQ935303</t>
  </si>
  <si>
    <t>OQ938223</t>
  </si>
  <si>
    <t>OQ941418</t>
  </si>
  <si>
    <t>OQ937764</t>
  </si>
  <si>
    <t>S. hayii</t>
  </si>
  <si>
    <t>S. granulatus</t>
  </si>
  <si>
    <t>BR: MG: Santana do Riacho: Serra do Cipó</t>
  </si>
  <si>
    <t>MCNAMPUC6359_S_hayii</t>
  </si>
  <si>
    <t>OQ934589</t>
  </si>
  <si>
    <t>OQ935167</t>
  </si>
  <si>
    <t>OQ938079</t>
  </si>
  <si>
    <t>OQ941239</t>
  </si>
  <si>
    <t>OQ937665</t>
  </si>
  <si>
    <t>OQ936184</t>
  </si>
  <si>
    <t>OQ936459</t>
  </si>
  <si>
    <t>OQ936794</t>
  </si>
  <si>
    <t>OQ937074</t>
  </si>
  <si>
    <t>OQ937358</t>
  </si>
  <si>
    <t>S. marayca</t>
  </si>
  <si>
    <t>BR: MG: Itabirito</t>
  </si>
  <si>
    <t>CFBH18424_S_marayca</t>
  </si>
  <si>
    <t>OQ934626</t>
  </si>
  <si>
    <t>OQ935193</t>
  </si>
  <si>
    <t>OQ938106</t>
  </si>
  <si>
    <t>OQ941268</t>
  </si>
  <si>
    <t>OQ937682</t>
  </si>
  <si>
    <t>OQ936195</t>
  </si>
  <si>
    <t>OQ936476</t>
  </si>
  <si>
    <t>OQ936810</t>
  </si>
  <si>
    <t>OQ937089</t>
  </si>
  <si>
    <t>OQ937371</t>
  </si>
  <si>
    <t>S. montivagus</t>
  </si>
  <si>
    <t>BR: BA: Mucugê: PARNA Chapada Diamantina</t>
  </si>
  <si>
    <t>CFBH30118_S_montivagus</t>
  </si>
  <si>
    <t>OQ934629</t>
  </si>
  <si>
    <t>OQ935195</t>
  </si>
  <si>
    <t>OQ938108</t>
  </si>
  <si>
    <t>OQ941271</t>
  </si>
  <si>
    <t>OQ936198</t>
  </si>
  <si>
    <t>OQ936479</t>
  </si>
  <si>
    <t>OQ936813</t>
  </si>
  <si>
    <t>OQ937091</t>
  </si>
  <si>
    <t>OQ937373</t>
  </si>
  <si>
    <t>S. tigrinus</t>
  </si>
  <si>
    <t>BR: DF: Brasília: Fazenda Água Limpa</t>
  </si>
  <si>
    <t>CFBH22799_S_tigrinus</t>
  </si>
  <si>
    <t>OQ934717</t>
  </si>
  <si>
    <t>OQ938166</t>
  </si>
  <si>
    <t>OQ941348</t>
  </si>
  <si>
    <t>OQ937741</t>
  </si>
  <si>
    <t>OQ936235</t>
  </si>
  <si>
    <t>OQ936537</t>
  </si>
  <si>
    <t>OQ936856</t>
  </si>
  <si>
    <t>OQ937423</t>
  </si>
  <si>
    <t>S. nasicus</t>
  </si>
  <si>
    <t>BR: MS: Bonito</t>
  </si>
  <si>
    <t>CFBH14245_S_nasicus</t>
  </si>
  <si>
    <t>OQ934631</t>
  </si>
  <si>
    <t>OQ941273</t>
  </si>
  <si>
    <t>OQ937685</t>
  </si>
  <si>
    <t>OQ935923</t>
  </si>
  <si>
    <t>OQ936200</t>
  </si>
  <si>
    <t>OQ936481</t>
  </si>
  <si>
    <t>OQ936815</t>
  </si>
  <si>
    <t>OQ937093</t>
  </si>
  <si>
    <t>OQ937375</t>
  </si>
  <si>
    <t>S. ruber</t>
  </si>
  <si>
    <t>VZ: Bolívar: Sierra de Lema: cabeceras Río Uey: La Laja</t>
  </si>
  <si>
    <t>MHNLS18742_S_ruber</t>
  </si>
  <si>
    <t>OQ934679</t>
  </si>
  <si>
    <t>OQ935227</t>
  </si>
  <si>
    <t>OQ938140</t>
  </si>
  <si>
    <t>OQ941313</t>
  </si>
  <si>
    <t>OQ936512</t>
  </si>
  <si>
    <t>OQ937401</t>
  </si>
  <si>
    <t>S. similis</t>
  </si>
  <si>
    <t>BR: SP: Itirapina: Estação Ecológica de Itirapina</t>
  </si>
  <si>
    <t>CFBH6509_S_similis</t>
  </si>
  <si>
    <t>OQ934688</t>
  </si>
  <si>
    <t>OQ935234</t>
  </si>
  <si>
    <t>OQ938148</t>
  </si>
  <si>
    <t>OQ941322</t>
  </si>
  <si>
    <t>OQ937722</t>
  </si>
  <si>
    <t>OQ935935</t>
  </si>
  <si>
    <t>OQ936519</t>
  </si>
  <si>
    <t>OQ936841</t>
  </si>
  <si>
    <t>OQ937117</t>
  </si>
  <si>
    <t>S. sp. 33</t>
  </si>
  <si>
    <t>VZ: Barinas: Pedraza: Sector El Moraleño</t>
  </si>
  <si>
    <t>MHNLS21258_S_sp_33</t>
  </si>
  <si>
    <t>OQ934837</t>
  </si>
  <si>
    <t>OQ935320</t>
  </si>
  <si>
    <t>OQ938241</t>
  </si>
  <si>
    <t>OQ941439</t>
  </si>
  <si>
    <t>OQ936271</t>
  </si>
  <si>
    <t>OQ936586</t>
  </si>
  <si>
    <t>OQ936894</t>
  </si>
  <si>
    <t>OQ937171</t>
  </si>
  <si>
    <t>OQ937470</t>
  </si>
  <si>
    <t>S. pachycrus</t>
  </si>
  <si>
    <t>BR: BA: Maracás: Fazendas Santo Onofre e Cana Brava</t>
  </si>
  <si>
    <t>CFBH18793_S_pachycrus</t>
  </si>
  <si>
    <t>OQ934650</t>
  </si>
  <si>
    <t>OQ935207</t>
  </si>
  <si>
    <t>OQ938120</t>
  </si>
  <si>
    <t>OQ941290</t>
  </si>
  <si>
    <t>OQ937699</t>
  </si>
  <si>
    <t>OQ936207</t>
  </si>
  <si>
    <t>OQ936495</t>
  </si>
  <si>
    <t>OQ936827</t>
  </si>
  <si>
    <t>OQ937103</t>
  </si>
  <si>
    <t>OQ937386</t>
  </si>
  <si>
    <t>BR: BA: Caetité</t>
  </si>
  <si>
    <t>CFBH22169_S_pachycrus</t>
  </si>
  <si>
    <t>OQ934651</t>
  </si>
  <si>
    <t>OQ935208</t>
  </si>
  <si>
    <t>OQ938121</t>
  </si>
  <si>
    <t>OQ941291</t>
  </si>
  <si>
    <t>OQ937700</t>
  </si>
  <si>
    <t>OQ936208</t>
  </si>
  <si>
    <t>OQ936496</t>
  </si>
  <si>
    <t>OQ936828</t>
  </si>
  <si>
    <t>OQ937104</t>
  </si>
  <si>
    <t>OQ937387</t>
  </si>
  <si>
    <t>S. acuminatus</t>
  </si>
  <si>
    <t>S. rostratus</t>
  </si>
  <si>
    <t>AR: Corrientes: Paso de la Patria</t>
  </si>
  <si>
    <t>MACN38649_S_acuminatus</t>
  </si>
  <si>
    <t>OQ934395</t>
  </si>
  <si>
    <t>OQ935074</t>
  </si>
  <si>
    <t>OQ937973</t>
  </si>
  <si>
    <t>OQ937597</t>
  </si>
  <si>
    <t>OQ936120</t>
  </si>
  <si>
    <t>OQ936377</t>
  </si>
  <si>
    <t>OQ936717</t>
  </si>
  <si>
    <t>OQ937287</t>
  </si>
  <si>
    <t>S. garbei</t>
  </si>
  <si>
    <t>BR: AC: Serra do Divisor</t>
  </si>
  <si>
    <t>MTR28237_S_garbei</t>
  </si>
  <si>
    <t>OQ934539</t>
  </si>
  <si>
    <t>OQ935156</t>
  </si>
  <si>
    <t>OQ938066</t>
  </si>
  <si>
    <t>OQ941217</t>
  </si>
  <si>
    <t>OQ936178</t>
  </si>
  <si>
    <t>OQ936452</t>
  </si>
  <si>
    <t>OQ936789</t>
  </si>
  <si>
    <t>OQ937068</t>
  </si>
  <si>
    <t>OQ937351</t>
  </si>
  <si>
    <t>S. jolyi</t>
  </si>
  <si>
    <t>FG:</t>
  </si>
  <si>
    <t>PG136_S_jolyi</t>
  </si>
  <si>
    <t>OQ934617</t>
  </si>
  <si>
    <t>OQ935188</t>
  </si>
  <si>
    <t>OQ938101</t>
  </si>
  <si>
    <t>OQ941263</t>
  </si>
  <si>
    <t>OQ937677</t>
  </si>
  <si>
    <t>OQ935920</t>
  </si>
  <si>
    <t>OQ936191</t>
  </si>
  <si>
    <t>OQ936471</t>
  </si>
  <si>
    <t>OQ936805</t>
  </si>
  <si>
    <t>OQ937085</t>
  </si>
  <si>
    <t>OQ937367</t>
  </si>
  <si>
    <t>S. nebulosus</t>
  </si>
  <si>
    <t>BR: PA: Ananindeua</t>
  </si>
  <si>
    <t>PS337_S_nebulosus</t>
  </si>
  <si>
    <t>OQ934641</t>
  </si>
  <si>
    <t>OQ935202</t>
  </si>
  <si>
    <t>OQ938115</t>
  </si>
  <si>
    <t>OQ941281</t>
  </si>
  <si>
    <t>OQ937692</t>
  </si>
  <si>
    <t>OQ936203</t>
  </si>
  <si>
    <t>OQ936486</t>
  </si>
  <si>
    <t>OQ936820</t>
  </si>
  <si>
    <t>OQ937097</t>
  </si>
  <si>
    <t>OQ937379</t>
  </si>
  <si>
    <t>S. squalirostris</t>
  </si>
  <si>
    <t>BR: MG: São Roque</t>
  </si>
  <si>
    <t>CFBH8008_S_squalirostris</t>
  </si>
  <si>
    <t>OQ934708</t>
  </si>
  <si>
    <t>OQ941342</t>
  </si>
  <si>
    <t>OQ937735</t>
  </si>
  <si>
    <t>OQ935943</t>
  </si>
  <si>
    <t>OQ936532</t>
  </si>
  <si>
    <t>OQ936852</t>
  </si>
  <si>
    <t>OQ937129</t>
  </si>
  <si>
    <t>OQ937417</t>
  </si>
  <si>
    <t>S. sp. 13</t>
  </si>
  <si>
    <t>AR: Entre Rios: Islas del Ibicuy: near Brazo Largo</t>
  </si>
  <si>
    <t>MACN38241_S_sp_13</t>
  </si>
  <si>
    <t>OQ934778</t>
  </si>
  <si>
    <t>OQ935288</t>
  </si>
  <si>
    <t>OQ938208</t>
  </si>
  <si>
    <t>OQ941401</t>
  </si>
  <si>
    <t>OQ937761</t>
  </si>
  <si>
    <t>OQ935960</t>
  </si>
  <si>
    <t>OQ936256</t>
  </si>
  <si>
    <t>OQ936563</t>
  </si>
  <si>
    <t>OQ936877</t>
  </si>
  <si>
    <t>OQ937155</t>
  </si>
  <si>
    <t>OQ937452</t>
  </si>
  <si>
    <t>Scarthyla vigilans</t>
  </si>
  <si>
    <t>CO: Córdoba: Ayapel: corregimiento Nariño: Hacienda Quibrache</t>
  </si>
  <si>
    <t>ICN49562_Scarthyla_vigilans</t>
  </si>
  <si>
    <t>OQ934885</t>
  </si>
  <si>
    <t>OQ935333</t>
  </si>
  <si>
    <t>OQ938257</t>
  </si>
  <si>
    <t>OQ941456</t>
  </si>
  <si>
    <t>OQ937781</t>
  </si>
  <si>
    <t>OQ935987</t>
  </si>
  <si>
    <t>OQ936281</t>
  </si>
  <si>
    <t>OQ936592</t>
  </si>
  <si>
    <t>OQ936899</t>
  </si>
  <si>
    <t>OQ9374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1E31C-F046-D541-B2EC-43771A027D57}">
  <dimension ref="A1:O86"/>
  <sheetViews>
    <sheetView tabSelected="1" workbookViewId="0">
      <selection sqref="A1:O1048576"/>
    </sheetView>
  </sheetViews>
  <sheetFormatPr baseColWidth="10" defaultRowHeight="16" x14ac:dyDescent="0.2"/>
  <cols>
    <col min="1" max="1" width="15.33203125" style="3" bestFit="1" customWidth="1"/>
    <col min="2" max="2" width="16.5" style="3" bestFit="1" customWidth="1"/>
    <col min="3" max="3" width="28.5" style="3" customWidth="1"/>
    <col min="4" max="4" width="29.5" style="3" bestFit="1" customWidth="1"/>
    <col min="5" max="5" width="15.1640625" style="3" customWidth="1"/>
    <col min="6" max="6" width="13.33203125" style="3" customWidth="1"/>
    <col min="7" max="7" width="15.5" style="3" bestFit="1" customWidth="1"/>
    <col min="8" max="9" width="10.1640625" style="3" customWidth="1"/>
    <col min="10" max="10" width="10.33203125" style="3" customWidth="1"/>
    <col min="11" max="11" width="10.1640625" style="3" customWidth="1"/>
    <col min="12" max="14" width="10.33203125" style="3" customWidth="1"/>
    <col min="15" max="15" width="10.33203125" style="3" bestFit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s="2" t="s">
        <v>15</v>
      </c>
      <c r="B2" s="2" t="s">
        <v>16</v>
      </c>
      <c r="C2" s="3" t="s">
        <v>17</v>
      </c>
      <c r="D2" s="1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K2" s="3" t="s">
        <v>23</v>
      </c>
      <c r="L2" s="3" t="s">
        <v>24</v>
      </c>
      <c r="N2" s="3" t="s">
        <v>25</v>
      </c>
      <c r="O2" s="3" t="s">
        <v>26</v>
      </c>
    </row>
    <row r="3" spans="1:15" x14ac:dyDescent="0.2">
      <c r="A3" s="2" t="s">
        <v>27</v>
      </c>
      <c r="B3" s="2" t="s">
        <v>16</v>
      </c>
      <c r="C3" s="3" t="s">
        <v>28</v>
      </c>
      <c r="D3" s="1" t="s">
        <v>29</v>
      </c>
      <c r="E3" s="3" t="s">
        <v>30</v>
      </c>
      <c r="F3" s="3" t="s">
        <v>31</v>
      </c>
      <c r="G3" s="3" t="s">
        <v>32</v>
      </c>
      <c r="H3" s="3" t="s">
        <v>33</v>
      </c>
      <c r="I3" s="3" t="s">
        <v>34</v>
      </c>
      <c r="J3" s="3" t="s">
        <v>35</v>
      </c>
      <c r="L3" s="3" t="s">
        <v>36</v>
      </c>
      <c r="M3" s="3" t="s">
        <v>37</v>
      </c>
      <c r="N3" s="3" t="s">
        <v>38</v>
      </c>
      <c r="O3" s="3" t="s">
        <v>39</v>
      </c>
    </row>
    <row r="4" spans="1:15" x14ac:dyDescent="0.2">
      <c r="A4" s="2" t="s">
        <v>40</v>
      </c>
      <c r="B4" s="2" t="s">
        <v>16</v>
      </c>
      <c r="C4" s="3" t="s">
        <v>41</v>
      </c>
      <c r="D4" s="1" t="s">
        <v>42</v>
      </c>
      <c r="E4" s="3" t="s">
        <v>43</v>
      </c>
      <c r="F4" s="3" t="s">
        <v>44</v>
      </c>
      <c r="G4" s="3" t="s">
        <v>45</v>
      </c>
      <c r="H4" s="3" t="s">
        <v>46</v>
      </c>
      <c r="I4" s="3" t="s">
        <v>47</v>
      </c>
      <c r="K4" s="3" t="s">
        <v>48</v>
      </c>
      <c r="L4" s="3" t="s">
        <v>49</v>
      </c>
      <c r="M4" s="3" t="s">
        <v>50</v>
      </c>
      <c r="N4" s="3" t="s">
        <v>51</v>
      </c>
      <c r="O4" s="3" t="s">
        <v>52</v>
      </c>
    </row>
    <row r="5" spans="1:15" x14ac:dyDescent="0.2">
      <c r="A5" s="2" t="s">
        <v>53</v>
      </c>
      <c r="B5" s="2" t="s">
        <v>16</v>
      </c>
      <c r="C5" s="3" t="s">
        <v>54</v>
      </c>
      <c r="D5" s="1" t="s">
        <v>55</v>
      </c>
      <c r="E5" s="3" t="s">
        <v>56</v>
      </c>
      <c r="F5" s="3" t="s">
        <v>57</v>
      </c>
      <c r="G5" s="3" t="s">
        <v>58</v>
      </c>
      <c r="H5" s="3" t="s">
        <v>59</v>
      </c>
      <c r="I5" s="3" t="s">
        <v>60</v>
      </c>
      <c r="J5" s="3" t="s">
        <v>61</v>
      </c>
      <c r="K5" s="3" t="s">
        <v>62</v>
      </c>
      <c r="L5" s="3" t="s">
        <v>63</v>
      </c>
      <c r="M5" s="3" t="s">
        <v>64</v>
      </c>
      <c r="N5" s="3" t="s">
        <v>65</v>
      </c>
      <c r="O5" s="3" t="s">
        <v>66</v>
      </c>
    </row>
    <row r="6" spans="1:15" x14ac:dyDescent="0.2">
      <c r="A6" s="2" t="s">
        <v>67</v>
      </c>
      <c r="B6" s="2" t="s">
        <v>68</v>
      </c>
      <c r="C6" s="3" t="s">
        <v>69</v>
      </c>
      <c r="D6" s="1" t="s">
        <v>70</v>
      </c>
      <c r="E6" s="3" t="s">
        <v>71</v>
      </c>
      <c r="F6" s="3" t="s">
        <v>72</v>
      </c>
      <c r="G6" s="3" t="s">
        <v>73</v>
      </c>
      <c r="H6" s="3" t="s">
        <v>74</v>
      </c>
      <c r="I6" s="3" t="s">
        <v>75</v>
      </c>
      <c r="K6" s="3" t="s">
        <v>76</v>
      </c>
      <c r="L6" s="3" t="s">
        <v>77</v>
      </c>
      <c r="M6" s="3" t="s">
        <v>78</v>
      </c>
      <c r="N6" s="3" t="s">
        <v>79</v>
      </c>
      <c r="O6" s="3" t="s">
        <v>80</v>
      </c>
    </row>
    <row r="7" spans="1:15" x14ac:dyDescent="0.2">
      <c r="A7" s="2" t="s">
        <v>81</v>
      </c>
      <c r="B7" s="2" t="s">
        <v>68</v>
      </c>
      <c r="C7" s="3" t="s">
        <v>82</v>
      </c>
      <c r="D7" s="1" t="s">
        <v>83</v>
      </c>
      <c r="E7" s="3" t="s">
        <v>84</v>
      </c>
      <c r="F7" s="3" t="s">
        <v>85</v>
      </c>
      <c r="G7" s="3" t="s">
        <v>86</v>
      </c>
      <c r="H7" s="3" t="s">
        <v>87</v>
      </c>
      <c r="K7" s="3" t="s">
        <v>88</v>
      </c>
      <c r="L7" s="3" t="s">
        <v>89</v>
      </c>
      <c r="M7" s="3" t="s">
        <v>90</v>
      </c>
      <c r="N7" s="3" t="s">
        <v>91</v>
      </c>
    </row>
    <row r="8" spans="1:15" x14ac:dyDescent="0.2">
      <c r="A8" s="2" t="s">
        <v>92</v>
      </c>
      <c r="B8" s="2" t="s">
        <v>68</v>
      </c>
      <c r="C8" s="3" t="s">
        <v>93</v>
      </c>
      <c r="D8" s="1" t="s">
        <v>94</v>
      </c>
      <c r="E8" s="3" t="s">
        <v>95</v>
      </c>
      <c r="H8" s="3" t="s">
        <v>96</v>
      </c>
      <c r="J8" s="3" t="s">
        <v>97</v>
      </c>
      <c r="M8" s="3" t="s">
        <v>98</v>
      </c>
      <c r="N8" s="3" t="s">
        <v>99</v>
      </c>
      <c r="O8" s="3" t="s">
        <v>100</v>
      </c>
    </row>
    <row r="9" spans="1:15" x14ac:dyDescent="0.2">
      <c r="A9" s="2" t="s">
        <v>101</v>
      </c>
      <c r="B9" s="2" t="s">
        <v>102</v>
      </c>
      <c r="C9" s="3" t="s">
        <v>103</v>
      </c>
      <c r="D9" s="1" t="s">
        <v>104</v>
      </c>
      <c r="E9" s="3" t="s">
        <v>105</v>
      </c>
      <c r="F9" s="3" t="s">
        <v>106</v>
      </c>
      <c r="G9" s="3" t="s">
        <v>107</v>
      </c>
      <c r="H9" s="3" t="s">
        <v>108</v>
      </c>
      <c r="I9" s="3" t="s">
        <v>109</v>
      </c>
      <c r="J9" s="3" t="s">
        <v>110</v>
      </c>
      <c r="K9" s="3" t="s">
        <v>111</v>
      </c>
      <c r="L9" s="3" t="s">
        <v>112</v>
      </c>
      <c r="M9" s="3" t="s">
        <v>113</v>
      </c>
      <c r="N9" s="3" t="s">
        <v>114</v>
      </c>
      <c r="O9" s="3" t="s">
        <v>115</v>
      </c>
    </row>
    <row r="10" spans="1:15" x14ac:dyDescent="0.2">
      <c r="A10" s="2" t="s">
        <v>116</v>
      </c>
      <c r="B10" s="2" t="s">
        <v>102</v>
      </c>
      <c r="C10" s="3" t="s">
        <v>117</v>
      </c>
      <c r="D10" s="1" t="s">
        <v>118</v>
      </c>
      <c r="E10" s="3" t="s">
        <v>119</v>
      </c>
      <c r="F10" s="3" t="s">
        <v>110</v>
      </c>
      <c r="G10" s="3" t="s">
        <v>110</v>
      </c>
      <c r="H10" s="3" t="s">
        <v>120</v>
      </c>
      <c r="I10" s="3" t="s">
        <v>121</v>
      </c>
      <c r="J10" s="3" t="s">
        <v>122</v>
      </c>
      <c r="K10" s="3" t="s">
        <v>123</v>
      </c>
      <c r="L10" s="3" t="s">
        <v>124</v>
      </c>
      <c r="M10" s="3" t="s">
        <v>125</v>
      </c>
      <c r="N10" s="3" t="s">
        <v>126</v>
      </c>
      <c r="O10" s="3" t="s">
        <v>127</v>
      </c>
    </row>
    <row r="11" spans="1:15" x14ac:dyDescent="0.2">
      <c r="A11" s="2" t="s">
        <v>128</v>
      </c>
      <c r="B11" s="2" t="s">
        <v>102</v>
      </c>
      <c r="C11" s="3" t="s">
        <v>129</v>
      </c>
      <c r="D11" s="1" t="s">
        <v>130</v>
      </c>
      <c r="E11" s="3" t="s">
        <v>131</v>
      </c>
      <c r="F11" s="3" t="s">
        <v>132</v>
      </c>
      <c r="G11" s="3" t="s">
        <v>133</v>
      </c>
      <c r="H11" s="3" t="s">
        <v>134</v>
      </c>
      <c r="I11" s="3" t="s">
        <v>135</v>
      </c>
      <c r="J11" s="3" t="s">
        <v>110</v>
      </c>
      <c r="K11" s="3" t="s">
        <v>110</v>
      </c>
      <c r="L11" s="3" t="s">
        <v>136</v>
      </c>
      <c r="M11" s="3" t="s">
        <v>137</v>
      </c>
      <c r="N11" s="3" t="s">
        <v>138</v>
      </c>
      <c r="O11" s="3" t="s">
        <v>139</v>
      </c>
    </row>
    <row r="12" spans="1:15" x14ac:dyDescent="0.2">
      <c r="A12" s="2" t="s">
        <v>140</v>
      </c>
      <c r="B12" s="2" t="s">
        <v>140</v>
      </c>
      <c r="C12" s="3" t="s">
        <v>141</v>
      </c>
      <c r="D12" s="1" t="s">
        <v>142</v>
      </c>
      <c r="E12" s="3" t="s">
        <v>143</v>
      </c>
      <c r="F12" s="3" t="s">
        <v>110</v>
      </c>
      <c r="G12" s="3" t="s">
        <v>110</v>
      </c>
      <c r="H12" s="3" t="s">
        <v>144</v>
      </c>
      <c r="I12" s="3" t="s">
        <v>145</v>
      </c>
      <c r="J12" s="3" t="s">
        <v>146</v>
      </c>
      <c r="K12" s="3" t="s">
        <v>110</v>
      </c>
      <c r="L12" s="3" t="s">
        <v>147</v>
      </c>
      <c r="M12" s="3" t="s">
        <v>148</v>
      </c>
      <c r="N12" s="3" t="s">
        <v>149</v>
      </c>
      <c r="O12" s="3" t="s">
        <v>150</v>
      </c>
    </row>
    <row r="13" spans="1:15" x14ac:dyDescent="0.2">
      <c r="A13" s="2" t="s">
        <v>151</v>
      </c>
      <c r="B13" s="2" t="s">
        <v>140</v>
      </c>
      <c r="C13" s="3" t="s">
        <v>152</v>
      </c>
      <c r="D13" s="1" t="s">
        <v>153</v>
      </c>
      <c r="E13" s="3" t="s">
        <v>154</v>
      </c>
    </row>
    <row r="14" spans="1:15" x14ac:dyDescent="0.2">
      <c r="A14" s="2" t="s">
        <v>155</v>
      </c>
      <c r="B14" s="2" t="s">
        <v>155</v>
      </c>
      <c r="C14" s="3" t="s">
        <v>156</v>
      </c>
      <c r="D14" s="1" t="s">
        <v>157</v>
      </c>
      <c r="E14" s="3" t="s">
        <v>158</v>
      </c>
      <c r="F14" s="3" t="s">
        <v>159</v>
      </c>
      <c r="G14" s="3" t="s">
        <v>160</v>
      </c>
      <c r="H14" s="3" t="s">
        <v>161</v>
      </c>
      <c r="I14" s="3" t="s">
        <v>110</v>
      </c>
      <c r="J14" s="3" t="s">
        <v>162</v>
      </c>
      <c r="K14" s="3" t="s">
        <v>163</v>
      </c>
      <c r="L14" s="3" t="s">
        <v>164</v>
      </c>
      <c r="M14" s="3" t="s">
        <v>165</v>
      </c>
      <c r="N14" s="3" t="s">
        <v>166</v>
      </c>
      <c r="O14" s="3" t="s">
        <v>167</v>
      </c>
    </row>
    <row r="15" spans="1:15" x14ac:dyDescent="0.2">
      <c r="A15" s="2" t="s">
        <v>155</v>
      </c>
      <c r="B15" s="2" t="s">
        <v>155</v>
      </c>
      <c r="C15" s="3" t="s">
        <v>168</v>
      </c>
      <c r="D15" s="1" t="s">
        <v>169</v>
      </c>
      <c r="E15" s="3" t="s">
        <v>170</v>
      </c>
      <c r="F15" s="3" t="s">
        <v>171</v>
      </c>
      <c r="G15" s="3" t="s">
        <v>172</v>
      </c>
      <c r="H15" s="3" t="s">
        <v>110</v>
      </c>
      <c r="I15" s="3" t="s">
        <v>110</v>
      </c>
      <c r="J15" s="3" t="s">
        <v>110</v>
      </c>
      <c r="K15" s="3" t="s">
        <v>110</v>
      </c>
      <c r="L15" s="3" t="s">
        <v>110</v>
      </c>
      <c r="M15" s="3" t="s">
        <v>110</v>
      </c>
      <c r="N15" s="3" t="s">
        <v>110</v>
      </c>
      <c r="O15" s="3" t="s">
        <v>173</v>
      </c>
    </row>
    <row r="16" spans="1:15" x14ac:dyDescent="0.2">
      <c r="A16" s="2" t="s">
        <v>155</v>
      </c>
      <c r="B16" s="2" t="s">
        <v>155</v>
      </c>
      <c r="C16" s="3" t="s">
        <v>174</v>
      </c>
      <c r="D16" s="1" t="s">
        <v>175</v>
      </c>
      <c r="E16" s="3" t="s">
        <v>176</v>
      </c>
      <c r="F16" s="3" t="s">
        <v>177</v>
      </c>
      <c r="G16" s="3" t="s">
        <v>178</v>
      </c>
      <c r="H16" s="3" t="s">
        <v>110</v>
      </c>
      <c r="I16" s="3" t="s">
        <v>110</v>
      </c>
      <c r="J16" s="3" t="s">
        <v>110</v>
      </c>
      <c r="K16" s="3" t="s">
        <v>179</v>
      </c>
      <c r="L16" s="3" t="s">
        <v>110</v>
      </c>
      <c r="M16" s="3" t="s">
        <v>110</v>
      </c>
      <c r="N16" s="3" t="s">
        <v>110</v>
      </c>
      <c r="O16" s="3" t="s">
        <v>180</v>
      </c>
    </row>
    <row r="17" spans="1:15" x14ac:dyDescent="0.2">
      <c r="A17" s="2" t="s">
        <v>181</v>
      </c>
      <c r="B17" s="2" t="s">
        <v>155</v>
      </c>
      <c r="C17" s="3" t="s">
        <v>182</v>
      </c>
      <c r="D17" s="1" t="s">
        <v>183</v>
      </c>
      <c r="E17" s="3" t="s">
        <v>184</v>
      </c>
      <c r="F17" s="3" t="s">
        <v>185</v>
      </c>
      <c r="G17" s="3" t="s">
        <v>186</v>
      </c>
      <c r="H17" s="3" t="s">
        <v>187</v>
      </c>
      <c r="I17" s="3" t="s">
        <v>188</v>
      </c>
      <c r="J17" s="3" t="s">
        <v>110</v>
      </c>
      <c r="K17" s="3" t="s">
        <v>110</v>
      </c>
      <c r="L17" s="3" t="s">
        <v>189</v>
      </c>
      <c r="M17" s="3" t="s">
        <v>190</v>
      </c>
    </row>
    <row r="18" spans="1:15" x14ac:dyDescent="0.2">
      <c r="A18" s="2" t="s">
        <v>181</v>
      </c>
      <c r="B18" s="2" t="s">
        <v>155</v>
      </c>
      <c r="C18" s="3" t="s">
        <v>182</v>
      </c>
      <c r="D18" s="1" t="s">
        <v>191</v>
      </c>
      <c r="E18" s="3" t="s">
        <v>192</v>
      </c>
      <c r="F18" s="3" t="s">
        <v>193</v>
      </c>
      <c r="G18" s="3" t="s">
        <v>194</v>
      </c>
      <c r="H18" s="3" t="s">
        <v>195</v>
      </c>
      <c r="I18" s="3" t="s">
        <v>196</v>
      </c>
      <c r="J18" s="3" t="s">
        <v>110</v>
      </c>
      <c r="K18" s="3" t="s">
        <v>197</v>
      </c>
      <c r="L18" s="3" t="s">
        <v>198</v>
      </c>
      <c r="M18" s="3" t="s">
        <v>199</v>
      </c>
      <c r="N18" s="3" t="s">
        <v>110</v>
      </c>
      <c r="O18" s="3" t="s">
        <v>200</v>
      </c>
    </row>
    <row r="19" spans="1:15" x14ac:dyDescent="0.2">
      <c r="A19" s="2" t="s">
        <v>201</v>
      </c>
      <c r="B19" s="2" t="s">
        <v>155</v>
      </c>
      <c r="C19" s="3" t="s">
        <v>202</v>
      </c>
      <c r="D19" s="1" t="s">
        <v>203</v>
      </c>
      <c r="E19" s="3" t="s">
        <v>204</v>
      </c>
      <c r="F19" s="3" t="s">
        <v>205</v>
      </c>
      <c r="G19" s="3" t="s">
        <v>206</v>
      </c>
      <c r="H19" s="3" t="s">
        <v>207</v>
      </c>
      <c r="I19" s="3" t="s">
        <v>110</v>
      </c>
      <c r="J19" s="3" t="s">
        <v>110</v>
      </c>
      <c r="K19" s="3" t="s">
        <v>208</v>
      </c>
      <c r="L19" s="3" t="s">
        <v>209</v>
      </c>
      <c r="M19" s="3" t="s">
        <v>210</v>
      </c>
      <c r="N19" s="3" t="s">
        <v>110</v>
      </c>
      <c r="O19" s="3" t="s">
        <v>211</v>
      </c>
    </row>
    <row r="20" spans="1:15" x14ac:dyDescent="0.2">
      <c r="A20" s="2" t="s">
        <v>201</v>
      </c>
      <c r="B20" s="2" t="s">
        <v>155</v>
      </c>
      <c r="C20" s="3" t="s">
        <v>212</v>
      </c>
      <c r="D20" s="1" t="s">
        <v>213</v>
      </c>
      <c r="E20" s="3" t="s">
        <v>214</v>
      </c>
      <c r="F20" s="3" t="s">
        <v>110</v>
      </c>
      <c r="G20" s="3" t="s">
        <v>110</v>
      </c>
      <c r="H20" s="3" t="s">
        <v>215</v>
      </c>
      <c r="I20" s="3" t="s">
        <v>110</v>
      </c>
      <c r="J20" s="3" t="s">
        <v>110</v>
      </c>
      <c r="K20" s="3" t="s">
        <v>216</v>
      </c>
      <c r="L20" s="3" t="s">
        <v>217</v>
      </c>
      <c r="M20" s="3" t="s">
        <v>218</v>
      </c>
      <c r="N20" s="3" t="s">
        <v>219</v>
      </c>
      <c r="O20" s="3" t="s">
        <v>220</v>
      </c>
    </row>
    <row r="21" spans="1:15" x14ac:dyDescent="0.2">
      <c r="A21" s="2" t="s">
        <v>201</v>
      </c>
      <c r="B21" s="2" t="s">
        <v>155</v>
      </c>
      <c r="C21" s="3" t="s">
        <v>221</v>
      </c>
      <c r="D21" s="1" t="s">
        <v>222</v>
      </c>
      <c r="E21" s="3" t="s">
        <v>223</v>
      </c>
      <c r="F21" s="3" t="s">
        <v>110</v>
      </c>
      <c r="G21" s="3" t="s">
        <v>110</v>
      </c>
      <c r="H21" s="3" t="s">
        <v>224</v>
      </c>
      <c r="I21" s="3" t="s">
        <v>225</v>
      </c>
      <c r="J21" s="3" t="s">
        <v>110</v>
      </c>
      <c r="K21" s="3" t="s">
        <v>226</v>
      </c>
      <c r="L21" s="3" t="s">
        <v>227</v>
      </c>
      <c r="M21" s="3" t="s">
        <v>228</v>
      </c>
      <c r="N21" s="3" t="s">
        <v>229</v>
      </c>
      <c r="O21" s="3" t="s">
        <v>110</v>
      </c>
    </row>
    <row r="22" spans="1:15" x14ac:dyDescent="0.2">
      <c r="A22" s="2" t="s">
        <v>230</v>
      </c>
      <c r="B22" s="2" t="s">
        <v>155</v>
      </c>
      <c r="C22" s="3" t="s">
        <v>231</v>
      </c>
      <c r="D22" s="1" t="s">
        <v>232</v>
      </c>
      <c r="E22" s="3" t="s">
        <v>233</v>
      </c>
      <c r="F22" s="3" t="s">
        <v>234</v>
      </c>
      <c r="G22" s="3" t="s">
        <v>235</v>
      </c>
      <c r="H22" s="3" t="s">
        <v>110</v>
      </c>
      <c r="I22" s="3" t="s">
        <v>236</v>
      </c>
      <c r="J22" s="3" t="s">
        <v>237</v>
      </c>
      <c r="K22" s="3" t="s">
        <v>110</v>
      </c>
      <c r="L22" s="3" t="s">
        <v>238</v>
      </c>
      <c r="M22" s="3" t="s">
        <v>239</v>
      </c>
      <c r="N22" s="3" t="s">
        <v>240</v>
      </c>
      <c r="O22" s="3" t="s">
        <v>241</v>
      </c>
    </row>
    <row r="23" spans="1:15" x14ac:dyDescent="0.2">
      <c r="A23" s="2" t="s">
        <v>230</v>
      </c>
      <c r="B23" s="2" t="s">
        <v>155</v>
      </c>
      <c r="C23" s="3" t="s">
        <v>242</v>
      </c>
      <c r="D23" s="1" t="s">
        <v>243</v>
      </c>
      <c r="E23" s="3" t="s">
        <v>244</v>
      </c>
      <c r="F23" s="3" t="s">
        <v>110</v>
      </c>
      <c r="G23" s="3" t="s">
        <v>110</v>
      </c>
      <c r="H23" s="3" t="s">
        <v>245</v>
      </c>
      <c r="I23" s="3" t="s">
        <v>246</v>
      </c>
      <c r="J23" s="3" t="s">
        <v>110</v>
      </c>
      <c r="K23" s="3" t="s">
        <v>247</v>
      </c>
      <c r="L23" s="3" t="s">
        <v>248</v>
      </c>
      <c r="M23" s="3" t="s">
        <v>249</v>
      </c>
      <c r="N23" s="3" t="s">
        <v>110</v>
      </c>
      <c r="O23" s="3" t="s">
        <v>110</v>
      </c>
    </row>
    <row r="24" spans="1:15" x14ac:dyDescent="0.2">
      <c r="A24" s="2" t="s">
        <v>230</v>
      </c>
      <c r="B24" s="2" t="s">
        <v>155</v>
      </c>
      <c r="C24" s="3" t="s">
        <v>231</v>
      </c>
      <c r="D24" s="1" t="s">
        <v>250</v>
      </c>
      <c r="E24" s="3" t="s">
        <v>251</v>
      </c>
      <c r="F24" s="3" t="s">
        <v>110</v>
      </c>
      <c r="G24" s="3" t="s">
        <v>110</v>
      </c>
      <c r="H24" s="3" t="s">
        <v>252</v>
      </c>
      <c r="I24" s="3" t="s">
        <v>253</v>
      </c>
      <c r="J24" s="3" t="s">
        <v>110</v>
      </c>
      <c r="K24" s="3" t="s">
        <v>254</v>
      </c>
      <c r="L24" s="3" t="s">
        <v>255</v>
      </c>
      <c r="M24" s="3" t="s">
        <v>256</v>
      </c>
      <c r="N24" s="3" t="s">
        <v>257</v>
      </c>
      <c r="O24" s="3" t="s">
        <v>258</v>
      </c>
    </row>
    <row r="25" spans="1:15" x14ac:dyDescent="0.2">
      <c r="A25" s="2" t="s">
        <v>259</v>
      </c>
      <c r="B25" s="2" t="s">
        <v>155</v>
      </c>
      <c r="C25" s="3" t="s">
        <v>260</v>
      </c>
      <c r="D25" s="1" t="s">
        <v>261</v>
      </c>
      <c r="E25" s="3" t="s">
        <v>262</v>
      </c>
      <c r="F25" s="3" t="s">
        <v>263</v>
      </c>
      <c r="G25" s="3" t="s">
        <v>264</v>
      </c>
      <c r="H25" s="3" t="s">
        <v>110</v>
      </c>
      <c r="I25" s="3" t="s">
        <v>265</v>
      </c>
      <c r="J25" s="3" t="s">
        <v>266</v>
      </c>
      <c r="K25" s="3" t="s">
        <v>267</v>
      </c>
      <c r="L25" s="3" t="s">
        <v>268</v>
      </c>
      <c r="M25" s="3" t="s">
        <v>269</v>
      </c>
      <c r="N25" s="3" t="s">
        <v>270</v>
      </c>
      <c r="O25" s="3" t="s">
        <v>271</v>
      </c>
    </row>
    <row r="26" spans="1:15" x14ac:dyDescent="0.2">
      <c r="A26" s="2" t="s">
        <v>272</v>
      </c>
      <c r="B26" s="2" t="s">
        <v>155</v>
      </c>
      <c r="C26" s="3" t="s">
        <v>273</v>
      </c>
      <c r="D26" s="1" t="s">
        <v>274</v>
      </c>
      <c r="E26" s="3" t="s">
        <v>275</v>
      </c>
      <c r="F26" s="3" t="s">
        <v>276</v>
      </c>
      <c r="G26" s="3" t="s">
        <v>277</v>
      </c>
    </row>
    <row r="27" spans="1:15" x14ac:dyDescent="0.2">
      <c r="A27" s="2" t="s">
        <v>272</v>
      </c>
      <c r="B27" s="2" t="s">
        <v>155</v>
      </c>
      <c r="C27" s="3" t="s">
        <v>273</v>
      </c>
      <c r="D27" s="1" t="s">
        <v>278</v>
      </c>
      <c r="E27" s="3" t="s">
        <v>279</v>
      </c>
      <c r="F27" s="3" t="s">
        <v>280</v>
      </c>
      <c r="G27" s="3" t="s">
        <v>281</v>
      </c>
    </row>
    <row r="28" spans="1:15" x14ac:dyDescent="0.2">
      <c r="A28" s="2" t="s">
        <v>272</v>
      </c>
      <c r="B28" s="2" t="s">
        <v>155</v>
      </c>
      <c r="C28" s="3" t="s">
        <v>273</v>
      </c>
      <c r="D28" s="1" t="s">
        <v>282</v>
      </c>
      <c r="E28" s="3" t="s">
        <v>283</v>
      </c>
      <c r="H28" s="3" t="s">
        <v>284</v>
      </c>
    </row>
    <row r="29" spans="1:15" x14ac:dyDescent="0.2">
      <c r="A29" s="2" t="s">
        <v>285</v>
      </c>
      <c r="B29" s="2" t="s">
        <v>155</v>
      </c>
      <c r="C29" s="3" t="s">
        <v>286</v>
      </c>
      <c r="D29" s="1" t="s">
        <v>287</v>
      </c>
      <c r="E29" s="3" t="s">
        <v>288</v>
      </c>
      <c r="F29" s="3" t="s">
        <v>289</v>
      </c>
      <c r="G29" s="3" t="s">
        <v>290</v>
      </c>
      <c r="H29" s="3" t="s">
        <v>110</v>
      </c>
      <c r="I29" s="3" t="s">
        <v>291</v>
      </c>
      <c r="J29" s="3" t="s">
        <v>110</v>
      </c>
      <c r="K29" s="3" t="s">
        <v>292</v>
      </c>
      <c r="L29" s="3" t="s">
        <v>293</v>
      </c>
      <c r="M29" s="3" t="s">
        <v>294</v>
      </c>
      <c r="N29" s="3" t="s">
        <v>110</v>
      </c>
      <c r="O29" s="3" t="s">
        <v>295</v>
      </c>
    </row>
    <row r="30" spans="1:15" x14ac:dyDescent="0.2">
      <c r="A30" s="2" t="s">
        <v>285</v>
      </c>
      <c r="B30" s="2" t="s">
        <v>155</v>
      </c>
      <c r="C30" s="3" t="s">
        <v>296</v>
      </c>
      <c r="D30" s="1" t="s">
        <v>297</v>
      </c>
      <c r="E30" s="3" t="s">
        <v>298</v>
      </c>
    </row>
    <row r="31" spans="1:15" x14ac:dyDescent="0.2">
      <c r="A31" s="2" t="s">
        <v>299</v>
      </c>
      <c r="B31" s="2" t="s">
        <v>155</v>
      </c>
      <c r="C31" s="3" t="s">
        <v>300</v>
      </c>
      <c r="D31" s="1" t="s">
        <v>301</v>
      </c>
      <c r="E31" s="3" t="s">
        <v>302</v>
      </c>
    </row>
    <row r="32" spans="1:15" x14ac:dyDescent="0.2">
      <c r="A32" s="2" t="s">
        <v>299</v>
      </c>
      <c r="B32" s="2" t="s">
        <v>155</v>
      </c>
      <c r="C32" s="3" t="s">
        <v>303</v>
      </c>
      <c r="D32" s="1" t="s">
        <v>304</v>
      </c>
      <c r="E32" s="3" t="s">
        <v>305</v>
      </c>
    </row>
    <row r="33" spans="1:15" x14ac:dyDescent="0.2">
      <c r="A33" s="2" t="s">
        <v>306</v>
      </c>
      <c r="B33" s="2" t="s">
        <v>155</v>
      </c>
      <c r="C33" s="3" t="s">
        <v>307</v>
      </c>
      <c r="D33" s="1" t="s">
        <v>308</v>
      </c>
      <c r="E33" s="3" t="s">
        <v>309</v>
      </c>
    </row>
    <row r="34" spans="1:15" x14ac:dyDescent="0.2">
      <c r="A34" s="2" t="s">
        <v>306</v>
      </c>
      <c r="B34" s="2" t="s">
        <v>155</v>
      </c>
      <c r="C34" s="3" t="s">
        <v>307</v>
      </c>
      <c r="D34" s="1" t="s">
        <v>310</v>
      </c>
      <c r="E34" s="3" t="s">
        <v>311</v>
      </c>
    </row>
    <row r="35" spans="1:15" x14ac:dyDescent="0.2">
      <c r="A35" s="2" t="s">
        <v>306</v>
      </c>
      <c r="B35" s="2" t="s">
        <v>155</v>
      </c>
      <c r="C35" s="3" t="s">
        <v>312</v>
      </c>
      <c r="D35" s="1" t="s">
        <v>313</v>
      </c>
      <c r="E35" s="3" t="s">
        <v>314</v>
      </c>
    </row>
    <row r="36" spans="1:15" x14ac:dyDescent="0.2">
      <c r="A36" s="2" t="s">
        <v>315</v>
      </c>
      <c r="B36" s="2" t="s">
        <v>155</v>
      </c>
      <c r="C36" s="3" t="s">
        <v>316</v>
      </c>
      <c r="D36" s="1" t="s">
        <v>317</v>
      </c>
      <c r="E36" s="3" t="s">
        <v>318</v>
      </c>
      <c r="F36" s="3" t="s">
        <v>319</v>
      </c>
      <c r="G36" s="3" t="s">
        <v>320</v>
      </c>
      <c r="H36" s="3" t="s">
        <v>321</v>
      </c>
    </row>
    <row r="37" spans="1:15" x14ac:dyDescent="0.2">
      <c r="A37" s="2" t="s">
        <v>315</v>
      </c>
      <c r="B37" s="2" t="s">
        <v>155</v>
      </c>
      <c r="C37" s="3" t="s">
        <v>322</v>
      </c>
      <c r="D37" s="1" t="s">
        <v>323</v>
      </c>
      <c r="E37" s="3" t="s">
        <v>324</v>
      </c>
    </row>
    <row r="38" spans="1:15" x14ac:dyDescent="0.2">
      <c r="A38" s="2" t="s">
        <v>315</v>
      </c>
      <c r="B38" s="2" t="s">
        <v>155</v>
      </c>
      <c r="C38" s="3" t="s">
        <v>316</v>
      </c>
      <c r="D38" s="1" t="s">
        <v>325</v>
      </c>
      <c r="E38" s="3" t="s">
        <v>326</v>
      </c>
      <c r="H38" s="3" t="s">
        <v>327</v>
      </c>
    </row>
    <row r="39" spans="1:15" ht="17" x14ac:dyDescent="0.2">
      <c r="A39" s="2" t="s">
        <v>328</v>
      </c>
      <c r="B39" s="2" t="s">
        <v>155</v>
      </c>
      <c r="C39" s="3" t="s">
        <v>329</v>
      </c>
      <c r="D39" s="1" t="s">
        <v>330</v>
      </c>
      <c r="E39" s="4" t="s">
        <v>331</v>
      </c>
    </row>
    <row r="40" spans="1:15" x14ac:dyDescent="0.2">
      <c r="A40" s="2" t="s">
        <v>328</v>
      </c>
      <c r="B40" s="2" t="s">
        <v>155</v>
      </c>
      <c r="C40" s="3" t="s">
        <v>332</v>
      </c>
      <c r="D40" s="1" t="s">
        <v>333</v>
      </c>
      <c r="E40" s="3" t="s">
        <v>334</v>
      </c>
    </row>
    <row r="41" spans="1:15" x14ac:dyDescent="0.2">
      <c r="A41" s="2" t="s">
        <v>328</v>
      </c>
      <c r="B41" s="2" t="s">
        <v>155</v>
      </c>
      <c r="C41" s="3" t="s">
        <v>335</v>
      </c>
      <c r="D41" s="1" t="s">
        <v>336</v>
      </c>
      <c r="E41" s="3" t="s">
        <v>337</v>
      </c>
    </row>
    <row r="42" spans="1:15" x14ac:dyDescent="0.2">
      <c r="A42" s="2" t="s">
        <v>338</v>
      </c>
      <c r="B42" s="2" t="s">
        <v>155</v>
      </c>
      <c r="C42" s="3" t="s">
        <v>339</v>
      </c>
      <c r="D42" s="1" t="s">
        <v>340</v>
      </c>
      <c r="E42" s="3" t="s">
        <v>341</v>
      </c>
    </row>
    <row r="43" spans="1:15" x14ac:dyDescent="0.2">
      <c r="A43" s="2" t="s">
        <v>338</v>
      </c>
      <c r="B43" s="2" t="s">
        <v>155</v>
      </c>
      <c r="C43" s="3" t="s">
        <v>339</v>
      </c>
      <c r="D43" s="1" t="s">
        <v>342</v>
      </c>
      <c r="E43" s="3" t="s">
        <v>343</v>
      </c>
    </row>
    <row r="44" spans="1:15" x14ac:dyDescent="0.2">
      <c r="A44" s="2" t="s">
        <v>344</v>
      </c>
      <c r="B44" s="2" t="s">
        <v>155</v>
      </c>
      <c r="C44" s="3" t="s">
        <v>345</v>
      </c>
      <c r="D44" s="1" t="s">
        <v>346</v>
      </c>
      <c r="E44" s="3" t="s">
        <v>347</v>
      </c>
      <c r="I44" s="3" t="s">
        <v>348</v>
      </c>
      <c r="O44" s="3" t="s">
        <v>349</v>
      </c>
    </row>
    <row r="45" spans="1:15" x14ac:dyDescent="0.2">
      <c r="A45" s="2" t="s">
        <v>344</v>
      </c>
      <c r="B45" s="2" t="s">
        <v>155</v>
      </c>
      <c r="C45" s="3" t="s">
        <v>350</v>
      </c>
      <c r="D45" s="1" t="s">
        <v>351</v>
      </c>
      <c r="E45" s="3" t="s">
        <v>352</v>
      </c>
      <c r="I45" s="3" t="s">
        <v>353</v>
      </c>
      <c r="O45" s="3" t="s">
        <v>354</v>
      </c>
    </row>
    <row r="46" spans="1:15" x14ac:dyDescent="0.2">
      <c r="A46" s="2" t="s">
        <v>355</v>
      </c>
      <c r="B46" s="2" t="s">
        <v>155</v>
      </c>
      <c r="C46" s="3" t="s">
        <v>356</v>
      </c>
      <c r="D46" s="1" t="s">
        <v>357</v>
      </c>
      <c r="E46" s="3" t="s">
        <v>358</v>
      </c>
    </row>
    <row r="47" spans="1:15" x14ac:dyDescent="0.2">
      <c r="A47" s="2" t="s">
        <v>355</v>
      </c>
      <c r="B47" s="2" t="s">
        <v>155</v>
      </c>
      <c r="C47" s="3" t="s">
        <v>356</v>
      </c>
      <c r="D47" s="1" t="s">
        <v>359</v>
      </c>
      <c r="E47" s="3" t="s">
        <v>360</v>
      </c>
    </row>
    <row r="48" spans="1:15" x14ac:dyDescent="0.2">
      <c r="A48" s="2" t="s">
        <v>361</v>
      </c>
      <c r="B48" s="2" t="s">
        <v>155</v>
      </c>
      <c r="C48" s="3" t="s">
        <v>362</v>
      </c>
      <c r="D48" s="1" t="s">
        <v>363</v>
      </c>
      <c r="E48" s="3" t="s">
        <v>364</v>
      </c>
      <c r="H48" s="3" t="s">
        <v>365</v>
      </c>
    </row>
    <row r="49" spans="1:15" x14ac:dyDescent="0.2">
      <c r="A49" s="2" t="s">
        <v>361</v>
      </c>
      <c r="B49" s="2" t="s">
        <v>155</v>
      </c>
      <c r="C49" s="3" t="s">
        <v>366</v>
      </c>
      <c r="D49" s="1" t="s">
        <v>367</v>
      </c>
      <c r="E49" s="3" t="s">
        <v>368</v>
      </c>
    </row>
    <row r="50" spans="1:15" x14ac:dyDescent="0.2">
      <c r="A50" s="2" t="s">
        <v>361</v>
      </c>
      <c r="B50" s="2" t="s">
        <v>155</v>
      </c>
      <c r="C50" s="3" t="s">
        <v>369</v>
      </c>
      <c r="D50" s="1" t="s">
        <v>370</v>
      </c>
      <c r="E50" s="3" t="s">
        <v>371</v>
      </c>
      <c r="F50" s="3" t="s">
        <v>372</v>
      </c>
      <c r="G50" s="3" t="s">
        <v>373</v>
      </c>
      <c r="H50" s="3" t="s">
        <v>374</v>
      </c>
      <c r="I50" s="3" t="s">
        <v>110</v>
      </c>
      <c r="J50" s="3" t="s">
        <v>110</v>
      </c>
      <c r="K50" s="3" t="s">
        <v>375</v>
      </c>
      <c r="L50" s="3" t="s">
        <v>376</v>
      </c>
      <c r="M50" s="3" t="s">
        <v>377</v>
      </c>
      <c r="N50" s="3" t="s">
        <v>110</v>
      </c>
      <c r="O50" s="3" t="s">
        <v>378</v>
      </c>
    </row>
    <row r="51" spans="1:15" x14ac:dyDescent="0.2">
      <c r="A51" s="2" t="s">
        <v>361</v>
      </c>
      <c r="B51" s="2" t="s">
        <v>155</v>
      </c>
      <c r="C51" s="3" t="s">
        <v>379</v>
      </c>
      <c r="D51" s="1" t="s">
        <v>380</v>
      </c>
      <c r="E51" s="3" t="s">
        <v>381</v>
      </c>
      <c r="F51" s="3" t="s">
        <v>382</v>
      </c>
      <c r="G51" s="3" t="s">
        <v>383</v>
      </c>
      <c r="H51" s="3" t="s">
        <v>384</v>
      </c>
      <c r="I51" s="3" t="s">
        <v>385</v>
      </c>
      <c r="J51" s="3" t="s">
        <v>386</v>
      </c>
      <c r="K51" s="3" t="s">
        <v>387</v>
      </c>
      <c r="L51" s="3" t="s">
        <v>388</v>
      </c>
      <c r="M51" s="3" t="s">
        <v>389</v>
      </c>
    </row>
    <row r="52" spans="1:15" x14ac:dyDescent="0.2">
      <c r="A52" s="2" t="s">
        <v>361</v>
      </c>
      <c r="B52" s="2" t="s">
        <v>155</v>
      </c>
      <c r="C52" s="3" t="s">
        <v>390</v>
      </c>
      <c r="D52" s="1" t="s">
        <v>391</v>
      </c>
      <c r="E52" s="3" t="s">
        <v>392</v>
      </c>
      <c r="F52" s="3" t="s">
        <v>393</v>
      </c>
      <c r="G52" s="3" t="s">
        <v>394</v>
      </c>
      <c r="H52" s="3" t="s">
        <v>395</v>
      </c>
      <c r="I52" s="3" t="s">
        <v>110</v>
      </c>
      <c r="J52" s="3" t="s">
        <v>110</v>
      </c>
      <c r="K52" s="3" t="s">
        <v>110</v>
      </c>
      <c r="L52" s="3" t="s">
        <v>110</v>
      </c>
      <c r="M52" s="3" t="s">
        <v>110</v>
      </c>
      <c r="N52" s="3" t="s">
        <v>110</v>
      </c>
      <c r="O52" s="3" t="s">
        <v>396</v>
      </c>
    </row>
    <row r="53" spans="1:15" x14ac:dyDescent="0.2">
      <c r="A53" s="2" t="s">
        <v>397</v>
      </c>
      <c r="B53" s="2" t="s">
        <v>397</v>
      </c>
      <c r="C53" s="3" t="s">
        <v>398</v>
      </c>
      <c r="D53" s="1" t="s">
        <v>399</v>
      </c>
      <c r="E53" s="3" t="s">
        <v>400</v>
      </c>
      <c r="F53" s="3" t="s">
        <v>401</v>
      </c>
      <c r="G53" s="3" t="s">
        <v>402</v>
      </c>
      <c r="H53" s="3" t="s">
        <v>403</v>
      </c>
      <c r="I53" s="3" t="s">
        <v>404</v>
      </c>
      <c r="J53" s="3" t="s">
        <v>110</v>
      </c>
      <c r="K53" s="3" t="s">
        <v>405</v>
      </c>
      <c r="L53" s="3" t="s">
        <v>406</v>
      </c>
      <c r="M53" s="3" t="s">
        <v>407</v>
      </c>
      <c r="N53" s="3" t="s">
        <v>110</v>
      </c>
      <c r="O53" s="3" t="s">
        <v>408</v>
      </c>
    </row>
    <row r="54" spans="1:15" x14ac:dyDescent="0.2">
      <c r="A54" s="2" t="s">
        <v>409</v>
      </c>
      <c r="B54" s="2" t="s">
        <v>397</v>
      </c>
      <c r="C54" s="3" t="s">
        <v>410</v>
      </c>
      <c r="D54" s="1" t="s">
        <v>411</v>
      </c>
      <c r="E54" s="3" t="s">
        <v>412</v>
      </c>
    </row>
    <row r="55" spans="1:15" x14ac:dyDescent="0.2">
      <c r="A55" s="2" t="s">
        <v>413</v>
      </c>
      <c r="B55" s="2" t="s">
        <v>414</v>
      </c>
      <c r="C55" s="3" t="s">
        <v>415</v>
      </c>
      <c r="D55" s="1" t="s">
        <v>416</v>
      </c>
      <c r="E55" s="3" t="s">
        <v>417</v>
      </c>
      <c r="F55" s="3" t="s">
        <v>418</v>
      </c>
      <c r="G55" s="3" t="s">
        <v>419</v>
      </c>
      <c r="H55" s="3" t="s">
        <v>420</v>
      </c>
      <c r="I55" s="3" t="s">
        <v>110</v>
      </c>
      <c r="J55" s="3" t="s">
        <v>110</v>
      </c>
      <c r="K55" s="3" t="s">
        <v>421</v>
      </c>
      <c r="L55" s="3" t="s">
        <v>422</v>
      </c>
      <c r="M55" s="3" t="s">
        <v>423</v>
      </c>
      <c r="N55" s="3" t="s">
        <v>110</v>
      </c>
      <c r="O55" s="3" t="s">
        <v>424</v>
      </c>
    </row>
    <row r="56" spans="1:15" x14ac:dyDescent="0.2">
      <c r="A56" s="2" t="s">
        <v>425</v>
      </c>
      <c r="B56" s="2" t="s">
        <v>414</v>
      </c>
      <c r="C56" s="3" t="s">
        <v>182</v>
      </c>
      <c r="D56" s="1" t="s">
        <v>426</v>
      </c>
      <c r="E56" s="3" t="s">
        <v>427</v>
      </c>
      <c r="F56" s="3" t="s">
        <v>428</v>
      </c>
      <c r="G56" s="3" t="s">
        <v>429</v>
      </c>
      <c r="H56" s="3" t="s">
        <v>430</v>
      </c>
      <c r="I56" s="3" t="s">
        <v>110</v>
      </c>
      <c r="J56" s="3" t="s">
        <v>110</v>
      </c>
      <c r="K56" s="3" t="s">
        <v>431</v>
      </c>
      <c r="L56" s="3" t="s">
        <v>432</v>
      </c>
      <c r="M56" s="3" t="s">
        <v>433</v>
      </c>
      <c r="N56" s="3" t="s">
        <v>110</v>
      </c>
      <c r="O56" s="3" t="s">
        <v>434</v>
      </c>
    </row>
    <row r="57" spans="1:15" x14ac:dyDescent="0.2">
      <c r="A57" s="2" t="s">
        <v>435</v>
      </c>
      <c r="B57" s="2" t="s">
        <v>436</v>
      </c>
      <c r="C57" s="3" t="s">
        <v>437</v>
      </c>
      <c r="D57" s="1" t="s">
        <v>438</v>
      </c>
      <c r="E57" s="3" t="s">
        <v>439</v>
      </c>
      <c r="F57" s="3" t="s">
        <v>440</v>
      </c>
      <c r="G57" s="3" t="s">
        <v>441</v>
      </c>
      <c r="H57" s="3" t="s">
        <v>442</v>
      </c>
      <c r="I57" s="3" t="s">
        <v>443</v>
      </c>
      <c r="J57" s="3" t="s">
        <v>110</v>
      </c>
      <c r="K57" s="3" t="s">
        <v>444</v>
      </c>
      <c r="L57" s="3" t="s">
        <v>445</v>
      </c>
      <c r="M57" s="3" t="s">
        <v>110</v>
      </c>
      <c r="N57" s="3" t="s">
        <v>446</v>
      </c>
      <c r="O57" s="3" t="s">
        <v>447</v>
      </c>
    </row>
    <row r="58" spans="1:15" x14ac:dyDescent="0.2">
      <c r="A58" s="2" t="s">
        <v>448</v>
      </c>
      <c r="B58" s="2" t="s">
        <v>436</v>
      </c>
      <c r="C58" s="3" t="s">
        <v>449</v>
      </c>
      <c r="D58" s="1" t="s">
        <v>450</v>
      </c>
      <c r="E58" s="3" t="s">
        <v>451</v>
      </c>
      <c r="F58" s="3" t="s">
        <v>452</v>
      </c>
      <c r="G58" s="3" t="s">
        <v>453</v>
      </c>
      <c r="H58" s="3" t="s">
        <v>110</v>
      </c>
      <c r="I58" s="3" t="s">
        <v>454</v>
      </c>
      <c r="J58" s="3" t="s">
        <v>455</v>
      </c>
      <c r="K58" s="3" t="s">
        <v>110</v>
      </c>
      <c r="L58" s="3" t="s">
        <v>456</v>
      </c>
      <c r="M58" s="3" t="s">
        <v>457</v>
      </c>
      <c r="N58" s="3" t="s">
        <v>458</v>
      </c>
      <c r="O58" s="3" t="s">
        <v>459</v>
      </c>
    </row>
    <row r="59" spans="1:15" x14ac:dyDescent="0.2">
      <c r="A59" s="2" t="s">
        <v>460</v>
      </c>
      <c r="B59" s="2" t="s">
        <v>461</v>
      </c>
      <c r="C59" s="3" t="s">
        <v>462</v>
      </c>
      <c r="D59" s="1" t="s">
        <v>463</v>
      </c>
      <c r="E59" s="3" t="s">
        <v>464</v>
      </c>
      <c r="F59" s="3" t="s">
        <v>465</v>
      </c>
      <c r="G59" s="3" t="s">
        <v>466</v>
      </c>
      <c r="H59" s="3" t="s">
        <v>467</v>
      </c>
      <c r="I59" s="3" t="s">
        <v>468</v>
      </c>
      <c r="J59" s="3" t="s">
        <v>469</v>
      </c>
      <c r="K59" s="3" t="s">
        <v>110</v>
      </c>
      <c r="L59" s="3" t="s">
        <v>470</v>
      </c>
      <c r="M59" s="3" t="s">
        <v>471</v>
      </c>
      <c r="N59" s="3" t="s">
        <v>472</v>
      </c>
      <c r="O59" s="3" t="s">
        <v>473</v>
      </c>
    </row>
    <row r="60" spans="1:15" x14ac:dyDescent="0.2">
      <c r="A60" s="2" t="s">
        <v>474</v>
      </c>
      <c r="B60" s="2" t="s">
        <v>461</v>
      </c>
      <c r="C60" s="3" t="s">
        <v>475</v>
      </c>
      <c r="D60" s="1" t="s">
        <v>476</v>
      </c>
      <c r="E60" s="3" t="s">
        <v>477</v>
      </c>
      <c r="F60" s="3" t="s">
        <v>478</v>
      </c>
      <c r="G60" s="3" t="s">
        <v>479</v>
      </c>
      <c r="H60" s="3" t="s">
        <v>480</v>
      </c>
      <c r="K60" s="3" t="s">
        <v>481</v>
      </c>
      <c r="L60" s="3" t="s">
        <v>482</v>
      </c>
      <c r="M60" s="3" t="s">
        <v>483</v>
      </c>
      <c r="N60" s="3" t="s">
        <v>484</v>
      </c>
      <c r="O60" s="3" t="s">
        <v>485</v>
      </c>
    </row>
    <row r="61" spans="1:15" x14ac:dyDescent="0.2">
      <c r="A61" s="2" t="s">
        <v>486</v>
      </c>
      <c r="B61" s="2" t="s">
        <v>461</v>
      </c>
      <c r="C61" s="3" t="s">
        <v>487</v>
      </c>
      <c r="D61" s="1" t="s">
        <v>488</v>
      </c>
      <c r="E61" s="3" t="s">
        <v>489</v>
      </c>
      <c r="F61" s="3" t="s">
        <v>490</v>
      </c>
      <c r="G61" s="3" t="s">
        <v>491</v>
      </c>
      <c r="H61" s="3" t="s">
        <v>492</v>
      </c>
      <c r="I61" s="3" t="s">
        <v>493</v>
      </c>
      <c r="J61" s="3" t="s">
        <v>494</v>
      </c>
      <c r="K61" s="3" t="s">
        <v>495</v>
      </c>
      <c r="L61" s="3" t="s">
        <v>496</v>
      </c>
      <c r="M61" s="3" t="s">
        <v>497</v>
      </c>
      <c r="N61" s="3" t="s">
        <v>498</v>
      </c>
      <c r="O61" s="3" t="s">
        <v>499</v>
      </c>
    </row>
    <row r="62" spans="1:15" x14ac:dyDescent="0.2">
      <c r="A62" s="2" t="s">
        <v>500</v>
      </c>
      <c r="B62" s="2" t="s">
        <v>500</v>
      </c>
      <c r="C62" s="3" t="s">
        <v>501</v>
      </c>
      <c r="D62" s="1" t="s">
        <v>502</v>
      </c>
      <c r="E62" s="3" t="s">
        <v>503</v>
      </c>
      <c r="F62" s="3" t="s">
        <v>110</v>
      </c>
      <c r="G62" s="3" t="s">
        <v>504</v>
      </c>
      <c r="H62" s="3" t="s">
        <v>505</v>
      </c>
      <c r="I62" s="3" t="s">
        <v>110</v>
      </c>
      <c r="J62" s="3" t="s">
        <v>110</v>
      </c>
      <c r="K62" s="3" t="s">
        <v>110</v>
      </c>
      <c r="L62" s="3" t="s">
        <v>110</v>
      </c>
      <c r="M62" s="3" t="s">
        <v>110</v>
      </c>
      <c r="N62" s="3" t="s">
        <v>110</v>
      </c>
      <c r="O62" s="3" t="s">
        <v>110</v>
      </c>
    </row>
    <row r="63" spans="1:15" x14ac:dyDescent="0.2">
      <c r="A63" s="2" t="s">
        <v>500</v>
      </c>
      <c r="B63" s="2" t="s">
        <v>500</v>
      </c>
      <c r="C63" s="3" t="s">
        <v>506</v>
      </c>
      <c r="D63" s="1" t="s">
        <v>507</v>
      </c>
      <c r="E63" s="3" t="s">
        <v>508</v>
      </c>
      <c r="F63" s="3" t="s">
        <v>110</v>
      </c>
      <c r="G63" s="3" t="s">
        <v>110</v>
      </c>
      <c r="H63" s="3" t="s">
        <v>110</v>
      </c>
      <c r="I63" s="3" t="s">
        <v>509</v>
      </c>
      <c r="J63" s="3" t="s">
        <v>110</v>
      </c>
      <c r="K63" s="3" t="s">
        <v>110</v>
      </c>
      <c r="L63" s="3" t="s">
        <v>110</v>
      </c>
      <c r="M63" s="3" t="s">
        <v>510</v>
      </c>
      <c r="N63" s="3" t="s">
        <v>110</v>
      </c>
      <c r="O63" s="3" t="s">
        <v>511</v>
      </c>
    </row>
    <row r="64" spans="1:15" x14ac:dyDescent="0.2">
      <c r="A64" s="2" t="s">
        <v>500</v>
      </c>
      <c r="B64" s="2" t="s">
        <v>500</v>
      </c>
      <c r="C64" s="3" t="s">
        <v>512</v>
      </c>
      <c r="D64" s="1" t="s">
        <v>513</v>
      </c>
      <c r="E64" s="3" t="s">
        <v>514</v>
      </c>
      <c r="F64" s="3" t="s">
        <v>515</v>
      </c>
      <c r="G64" s="3" t="s">
        <v>516</v>
      </c>
      <c r="H64" s="3" t="s">
        <v>517</v>
      </c>
      <c r="I64" s="3" t="s">
        <v>518</v>
      </c>
      <c r="J64" s="3" t="s">
        <v>110</v>
      </c>
      <c r="K64" s="3" t="s">
        <v>519</v>
      </c>
      <c r="L64" s="3" t="s">
        <v>520</v>
      </c>
      <c r="M64" s="3" t="s">
        <v>521</v>
      </c>
      <c r="N64" s="3" t="s">
        <v>522</v>
      </c>
      <c r="O64" s="3" t="s">
        <v>523</v>
      </c>
    </row>
    <row r="65" spans="1:15" x14ac:dyDescent="0.2">
      <c r="A65" s="2" t="s">
        <v>524</v>
      </c>
      <c r="B65" s="2" t="s">
        <v>500</v>
      </c>
      <c r="C65" s="3" t="s">
        <v>525</v>
      </c>
      <c r="D65" s="1" t="s">
        <v>526</v>
      </c>
      <c r="E65" s="3" t="s">
        <v>527</v>
      </c>
      <c r="H65" s="3" t="s">
        <v>528</v>
      </c>
    </row>
    <row r="66" spans="1:15" x14ac:dyDescent="0.2">
      <c r="A66" s="2" t="s">
        <v>529</v>
      </c>
      <c r="B66" s="2" t="s">
        <v>500</v>
      </c>
      <c r="C66" s="3" t="s">
        <v>530</v>
      </c>
      <c r="D66" s="1" t="s">
        <v>531</v>
      </c>
      <c r="E66" s="3" t="s">
        <v>532</v>
      </c>
      <c r="H66" s="3" t="s">
        <v>533</v>
      </c>
    </row>
    <row r="67" spans="1:15" x14ac:dyDescent="0.2">
      <c r="A67" s="2" t="s">
        <v>534</v>
      </c>
      <c r="B67" s="2" t="s">
        <v>535</v>
      </c>
      <c r="C67" s="3" t="s">
        <v>536</v>
      </c>
      <c r="D67" s="1" t="s">
        <v>537</v>
      </c>
      <c r="E67" s="3" t="s">
        <v>538</v>
      </c>
      <c r="F67" s="3" t="s">
        <v>110</v>
      </c>
      <c r="G67" s="3" t="s">
        <v>110</v>
      </c>
      <c r="H67" s="3" t="s">
        <v>539</v>
      </c>
      <c r="I67" s="3" t="s">
        <v>540</v>
      </c>
      <c r="J67" s="3" t="s">
        <v>110</v>
      </c>
      <c r="K67" s="3" t="s">
        <v>541</v>
      </c>
      <c r="L67" s="3" t="s">
        <v>542</v>
      </c>
      <c r="M67" s="3" t="s">
        <v>543</v>
      </c>
      <c r="N67" s="3" t="s">
        <v>544</v>
      </c>
      <c r="O67" s="3" t="s">
        <v>545</v>
      </c>
    </row>
    <row r="68" spans="1:15" x14ac:dyDescent="0.2">
      <c r="A68" s="2" t="s">
        <v>546</v>
      </c>
      <c r="B68" s="2" t="s">
        <v>535</v>
      </c>
      <c r="C68" s="3" t="s">
        <v>547</v>
      </c>
      <c r="D68" s="1" t="s">
        <v>548</v>
      </c>
      <c r="E68" s="3" t="s">
        <v>549</v>
      </c>
      <c r="F68" s="3" t="s">
        <v>550</v>
      </c>
      <c r="G68" s="3" t="s">
        <v>551</v>
      </c>
      <c r="H68" s="3" t="s">
        <v>552</v>
      </c>
      <c r="I68" s="3" t="s">
        <v>553</v>
      </c>
      <c r="J68" s="3" t="s">
        <v>110</v>
      </c>
      <c r="K68" s="3" t="s">
        <v>554</v>
      </c>
      <c r="L68" s="3" t="s">
        <v>555</v>
      </c>
      <c r="M68" s="3" t="s">
        <v>556</v>
      </c>
      <c r="N68" s="3" t="s">
        <v>557</v>
      </c>
      <c r="O68" s="3" t="s">
        <v>558</v>
      </c>
    </row>
    <row r="69" spans="1:15" x14ac:dyDescent="0.2">
      <c r="A69" s="2" t="s">
        <v>559</v>
      </c>
      <c r="B69" s="2" t="s">
        <v>535</v>
      </c>
      <c r="C69" s="3" t="s">
        <v>560</v>
      </c>
      <c r="D69" s="1" t="s">
        <v>561</v>
      </c>
      <c r="E69" s="3" t="s">
        <v>562</v>
      </c>
      <c r="F69" s="3" t="s">
        <v>563</v>
      </c>
      <c r="G69" s="3" t="s">
        <v>564</v>
      </c>
      <c r="H69" s="3" t="s">
        <v>565</v>
      </c>
      <c r="I69" s="3" t="s">
        <v>566</v>
      </c>
    </row>
    <row r="70" spans="1:15" x14ac:dyDescent="0.2">
      <c r="A70" s="2" t="s">
        <v>567</v>
      </c>
      <c r="B70" s="2" t="s">
        <v>568</v>
      </c>
      <c r="C70" s="3" t="s">
        <v>569</v>
      </c>
      <c r="D70" s="1" t="s">
        <v>570</v>
      </c>
      <c r="E70" s="3" t="s">
        <v>571</v>
      </c>
      <c r="F70" s="3" t="s">
        <v>572</v>
      </c>
      <c r="G70" s="3" t="s">
        <v>573</v>
      </c>
      <c r="H70" s="3" t="s">
        <v>574</v>
      </c>
      <c r="I70" s="3" t="s">
        <v>575</v>
      </c>
      <c r="J70" s="3" t="s">
        <v>110</v>
      </c>
      <c r="K70" s="3" t="s">
        <v>576</v>
      </c>
      <c r="L70" s="3" t="s">
        <v>577</v>
      </c>
      <c r="M70" s="3" t="s">
        <v>578</v>
      </c>
      <c r="N70" s="3" t="s">
        <v>579</v>
      </c>
      <c r="O70" s="3" t="s">
        <v>580</v>
      </c>
    </row>
    <row r="71" spans="1:15" x14ac:dyDescent="0.2">
      <c r="A71" s="2" t="s">
        <v>581</v>
      </c>
      <c r="B71" s="2" t="s">
        <v>568</v>
      </c>
      <c r="C71" s="3" t="s">
        <v>582</v>
      </c>
      <c r="D71" s="1" t="s">
        <v>583</v>
      </c>
      <c r="E71" s="3" t="s">
        <v>584</v>
      </c>
      <c r="F71" s="3" t="s">
        <v>585</v>
      </c>
      <c r="G71" s="3" t="s">
        <v>586</v>
      </c>
      <c r="H71" s="3" t="s">
        <v>587</v>
      </c>
      <c r="I71" s="3" t="s">
        <v>588</v>
      </c>
      <c r="J71" s="3" t="s">
        <v>110</v>
      </c>
      <c r="K71" s="3" t="s">
        <v>589</v>
      </c>
      <c r="L71" s="3" t="s">
        <v>590</v>
      </c>
      <c r="M71" s="3" t="s">
        <v>591</v>
      </c>
      <c r="N71" s="3" t="s">
        <v>592</v>
      </c>
      <c r="O71" s="3" t="s">
        <v>593</v>
      </c>
    </row>
    <row r="72" spans="1:15" x14ac:dyDescent="0.2">
      <c r="A72" s="2" t="s">
        <v>594</v>
      </c>
      <c r="B72" s="2" t="s">
        <v>568</v>
      </c>
      <c r="C72" s="3" t="s">
        <v>595</v>
      </c>
      <c r="D72" s="1" t="s">
        <v>596</v>
      </c>
      <c r="E72" s="3" t="s">
        <v>597</v>
      </c>
      <c r="F72" s="3" t="s">
        <v>598</v>
      </c>
      <c r="G72" s="3" t="s">
        <v>599</v>
      </c>
      <c r="H72" s="3" t="s">
        <v>600</v>
      </c>
      <c r="I72" s="3" t="s">
        <v>110</v>
      </c>
      <c r="J72" s="3" t="s">
        <v>110</v>
      </c>
      <c r="K72" s="3" t="s">
        <v>601</v>
      </c>
      <c r="L72" s="3" t="s">
        <v>602</v>
      </c>
      <c r="M72" s="3" t="s">
        <v>603</v>
      </c>
      <c r="N72" s="3" t="s">
        <v>604</v>
      </c>
      <c r="O72" s="3" t="s">
        <v>605</v>
      </c>
    </row>
    <row r="73" spans="1:15" x14ac:dyDescent="0.2">
      <c r="A73" s="2" t="s">
        <v>606</v>
      </c>
      <c r="B73" s="2" t="s">
        <v>568</v>
      </c>
      <c r="C73" s="3" t="s">
        <v>607</v>
      </c>
      <c r="D73" s="1" t="s">
        <v>608</v>
      </c>
      <c r="E73" s="3" t="s">
        <v>609</v>
      </c>
      <c r="F73" s="3" t="s">
        <v>110</v>
      </c>
      <c r="G73" s="3" t="s">
        <v>610</v>
      </c>
      <c r="H73" s="3" t="s">
        <v>611</v>
      </c>
      <c r="I73" s="3" t="s">
        <v>612</v>
      </c>
      <c r="J73" s="3" t="s">
        <v>110</v>
      </c>
      <c r="K73" s="3" t="s">
        <v>613</v>
      </c>
      <c r="L73" s="3" t="s">
        <v>614</v>
      </c>
      <c r="M73" s="3" t="s">
        <v>615</v>
      </c>
      <c r="N73" s="3" t="s">
        <v>110</v>
      </c>
      <c r="O73" s="3" t="s">
        <v>616</v>
      </c>
    </row>
    <row r="74" spans="1:15" x14ac:dyDescent="0.2">
      <c r="A74" s="2" t="s">
        <v>617</v>
      </c>
      <c r="B74" s="2" t="s">
        <v>617</v>
      </c>
      <c r="C74" s="3" t="s">
        <v>618</v>
      </c>
      <c r="D74" s="1" t="s">
        <v>619</v>
      </c>
      <c r="E74" s="3" t="s">
        <v>620</v>
      </c>
      <c r="F74" s="3" t="s">
        <v>110</v>
      </c>
      <c r="G74" s="3" t="s">
        <v>110</v>
      </c>
      <c r="H74" s="3" t="s">
        <v>621</v>
      </c>
      <c r="I74" s="3" t="s">
        <v>622</v>
      </c>
      <c r="J74" s="3" t="s">
        <v>623</v>
      </c>
      <c r="K74" s="3" t="s">
        <v>624</v>
      </c>
      <c r="L74" s="3" t="s">
        <v>625</v>
      </c>
      <c r="M74" s="3" t="s">
        <v>626</v>
      </c>
      <c r="N74" s="3" t="s">
        <v>627</v>
      </c>
      <c r="O74" s="3" t="s">
        <v>628</v>
      </c>
    </row>
    <row r="75" spans="1:15" x14ac:dyDescent="0.2">
      <c r="A75" s="2" t="s">
        <v>629</v>
      </c>
      <c r="B75" s="2" t="s">
        <v>617</v>
      </c>
      <c r="C75" s="3" t="s">
        <v>630</v>
      </c>
      <c r="D75" s="1" t="s">
        <v>631</v>
      </c>
      <c r="E75" s="3" t="s">
        <v>632</v>
      </c>
      <c r="F75" s="3" t="s">
        <v>633</v>
      </c>
      <c r="G75" s="3" t="s">
        <v>634</v>
      </c>
      <c r="H75" s="3" t="s">
        <v>635</v>
      </c>
      <c r="I75" s="3" t="s">
        <v>110</v>
      </c>
      <c r="J75" s="3" t="s">
        <v>110</v>
      </c>
      <c r="K75" s="3" t="s">
        <v>110</v>
      </c>
      <c r="L75" s="3" t="s">
        <v>636</v>
      </c>
      <c r="M75" s="3" t="s">
        <v>110</v>
      </c>
      <c r="N75" s="3" t="s">
        <v>110</v>
      </c>
      <c r="O75" s="3" t="s">
        <v>637</v>
      </c>
    </row>
    <row r="76" spans="1:15" x14ac:dyDescent="0.2">
      <c r="A76" s="2" t="s">
        <v>638</v>
      </c>
      <c r="B76" s="2" t="s">
        <v>617</v>
      </c>
      <c r="C76" s="3" t="s">
        <v>639</v>
      </c>
      <c r="D76" s="1" t="s">
        <v>640</v>
      </c>
      <c r="E76" s="3" t="s">
        <v>641</v>
      </c>
      <c r="F76" s="3" t="s">
        <v>642</v>
      </c>
      <c r="G76" s="3" t="s">
        <v>643</v>
      </c>
      <c r="H76" s="3" t="s">
        <v>644</v>
      </c>
      <c r="I76" s="3" t="s">
        <v>645</v>
      </c>
      <c r="J76" s="3" t="s">
        <v>646</v>
      </c>
      <c r="K76" s="3" t="s">
        <v>110</v>
      </c>
      <c r="L76" s="3" t="s">
        <v>647</v>
      </c>
      <c r="M76" s="3" t="s">
        <v>648</v>
      </c>
      <c r="N76" s="3" t="s">
        <v>649</v>
      </c>
    </row>
    <row r="77" spans="1:15" x14ac:dyDescent="0.2">
      <c r="A77" s="2" t="s">
        <v>650</v>
      </c>
      <c r="B77" s="2" t="s">
        <v>617</v>
      </c>
      <c r="C77" s="3" t="s">
        <v>651</v>
      </c>
      <c r="D77" s="1" t="s">
        <v>652</v>
      </c>
      <c r="E77" s="3" t="s">
        <v>653</v>
      </c>
      <c r="F77" s="3" t="s">
        <v>654</v>
      </c>
      <c r="G77" s="3" t="s">
        <v>655</v>
      </c>
      <c r="H77" s="3" t="s">
        <v>656</v>
      </c>
      <c r="I77" s="3" t="s">
        <v>110</v>
      </c>
      <c r="J77" s="3" t="s">
        <v>110</v>
      </c>
      <c r="K77" s="3" t="s">
        <v>657</v>
      </c>
      <c r="L77" s="3" t="s">
        <v>658</v>
      </c>
      <c r="M77" s="3" t="s">
        <v>659</v>
      </c>
      <c r="N77" s="3" t="s">
        <v>660</v>
      </c>
      <c r="O77" s="3" t="s">
        <v>661</v>
      </c>
    </row>
    <row r="78" spans="1:15" x14ac:dyDescent="0.2">
      <c r="A78" s="2" t="s">
        <v>662</v>
      </c>
      <c r="B78" s="2" t="s">
        <v>662</v>
      </c>
      <c r="C78" s="3" t="s">
        <v>663</v>
      </c>
      <c r="D78" s="1" t="s">
        <v>664</v>
      </c>
      <c r="E78" s="3" t="s">
        <v>665</v>
      </c>
      <c r="F78" s="3" t="s">
        <v>666</v>
      </c>
      <c r="G78" s="3" t="s">
        <v>667</v>
      </c>
      <c r="H78" s="3" t="s">
        <v>668</v>
      </c>
      <c r="I78" s="3" t="s">
        <v>669</v>
      </c>
      <c r="J78" s="3" t="s">
        <v>110</v>
      </c>
      <c r="K78" s="3" t="s">
        <v>670</v>
      </c>
      <c r="L78" s="3" t="s">
        <v>671</v>
      </c>
      <c r="M78" s="3" t="s">
        <v>672</v>
      </c>
      <c r="N78" s="3" t="s">
        <v>673</v>
      </c>
      <c r="O78" s="3" t="s">
        <v>674</v>
      </c>
    </row>
    <row r="79" spans="1:15" x14ac:dyDescent="0.2">
      <c r="A79" s="2" t="s">
        <v>662</v>
      </c>
      <c r="B79" s="2" t="s">
        <v>662</v>
      </c>
      <c r="C79" s="3" t="s">
        <v>675</v>
      </c>
      <c r="D79" s="1" t="s">
        <v>676</v>
      </c>
      <c r="E79" s="3" t="s">
        <v>677</v>
      </c>
      <c r="F79" s="3" t="s">
        <v>678</v>
      </c>
      <c r="G79" s="3" t="s">
        <v>679</v>
      </c>
      <c r="H79" s="3" t="s">
        <v>680</v>
      </c>
      <c r="I79" s="3" t="s">
        <v>681</v>
      </c>
      <c r="J79" s="3" t="s">
        <v>110</v>
      </c>
      <c r="K79" s="3" t="s">
        <v>682</v>
      </c>
      <c r="L79" s="3" t="s">
        <v>683</v>
      </c>
      <c r="M79" s="3" t="s">
        <v>684</v>
      </c>
      <c r="N79" s="3" t="s">
        <v>685</v>
      </c>
      <c r="O79" s="3" t="s">
        <v>686</v>
      </c>
    </row>
    <row r="80" spans="1:15" x14ac:dyDescent="0.2">
      <c r="A80" s="2" t="s">
        <v>687</v>
      </c>
      <c r="B80" s="2" t="s">
        <v>688</v>
      </c>
      <c r="C80" s="3" t="s">
        <v>689</v>
      </c>
      <c r="D80" s="1" t="s">
        <v>690</v>
      </c>
      <c r="E80" s="3" t="s">
        <v>691</v>
      </c>
      <c r="F80" s="3" t="s">
        <v>692</v>
      </c>
      <c r="G80" s="3" t="s">
        <v>693</v>
      </c>
      <c r="H80" s="3" t="s">
        <v>110</v>
      </c>
      <c r="I80" s="3" t="s">
        <v>694</v>
      </c>
      <c r="J80" s="3" t="s">
        <v>110</v>
      </c>
      <c r="K80" s="3" t="s">
        <v>695</v>
      </c>
      <c r="L80" s="3" t="s">
        <v>696</v>
      </c>
      <c r="M80" s="3" t="s">
        <v>697</v>
      </c>
      <c r="N80" s="3" t="s">
        <v>110</v>
      </c>
      <c r="O80" s="3" t="s">
        <v>698</v>
      </c>
    </row>
    <row r="81" spans="1:15" x14ac:dyDescent="0.2">
      <c r="A81" s="2" t="s">
        <v>699</v>
      </c>
      <c r="B81" s="2" t="s">
        <v>688</v>
      </c>
      <c r="C81" s="3" t="s">
        <v>700</v>
      </c>
      <c r="D81" s="1" t="s">
        <v>701</v>
      </c>
      <c r="E81" s="3" t="s">
        <v>702</v>
      </c>
      <c r="F81" s="3" t="s">
        <v>703</v>
      </c>
      <c r="G81" s="3" t="s">
        <v>704</v>
      </c>
      <c r="H81" s="3" t="s">
        <v>705</v>
      </c>
      <c r="I81" s="3" t="s">
        <v>110</v>
      </c>
      <c r="J81" s="3" t="s">
        <v>110</v>
      </c>
      <c r="K81" s="3" t="s">
        <v>706</v>
      </c>
      <c r="L81" s="3" t="s">
        <v>707</v>
      </c>
      <c r="M81" s="3" t="s">
        <v>708</v>
      </c>
      <c r="N81" s="3" t="s">
        <v>709</v>
      </c>
      <c r="O81" s="3" t="s">
        <v>710</v>
      </c>
    </row>
    <row r="82" spans="1:15" x14ac:dyDescent="0.2">
      <c r="A82" s="2" t="s">
        <v>711</v>
      </c>
      <c r="B82" s="2" t="s">
        <v>688</v>
      </c>
      <c r="C82" s="3" t="s">
        <v>712</v>
      </c>
      <c r="D82" s="1" t="s">
        <v>713</v>
      </c>
      <c r="E82" s="3" t="s">
        <v>714</v>
      </c>
      <c r="F82" s="3" t="s">
        <v>715</v>
      </c>
      <c r="G82" s="3" t="s">
        <v>716</v>
      </c>
      <c r="H82" s="3" t="s">
        <v>717</v>
      </c>
      <c r="I82" s="3" t="s">
        <v>718</v>
      </c>
      <c r="J82" s="3" t="s">
        <v>719</v>
      </c>
      <c r="K82" s="3" t="s">
        <v>720</v>
      </c>
      <c r="L82" s="3" t="s">
        <v>721</v>
      </c>
      <c r="M82" s="3" t="s">
        <v>722</v>
      </c>
      <c r="N82" s="3" t="s">
        <v>723</v>
      </c>
      <c r="O82" s="3" t="s">
        <v>724</v>
      </c>
    </row>
    <row r="83" spans="1:15" x14ac:dyDescent="0.2">
      <c r="A83" s="2" t="s">
        <v>725</v>
      </c>
      <c r="B83" s="2" t="s">
        <v>688</v>
      </c>
      <c r="C83" s="3" t="s">
        <v>726</v>
      </c>
      <c r="D83" s="1" t="s">
        <v>727</v>
      </c>
      <c r="E83" s="3" t="s">
        <v>728</v>
      </c>
      <c r="F83" s="3" t="s">
        <v>729</v>
      </c>
      <c r="G83" s="3" t="s">
        <v>730</v>
      </c>
      <c r="H83" s="3" t="s">
        <v>731</v>
      </c>
      <c r="I83" s="3" t="s">
        <v>732</v>
      </c>
      <c r="J83" s="3" t="s">
        <v>110</v>
      </c>
      <c r="K83" s="3" t="s">
        <v>733</v>
      </c>
      <c r="L83" s="3" t="s">
        <v>734</v>
      </c>
      <c r="M83" s="3" t="s">
        <v>735</v>
      </c>
      <c r="N83" s="3" t="s">
        <v>736</v>
      </c>
      <c r="O83" s="3" t="s">
        <v>737</v>
      </c>
    </row>
    <row r="84" spans="1:15" x14ac:dyDescent="0.2">
      <c r="A84" s="2" t="s">
        <v>738</v>
      </c>
      <c r="B84" s="2" t="s">
        <v>738</v>
      </c>
      <c r="C84" s="3" t="s">
        <v>739</v>
      </c>
      <c r="D84" s="1" t="s">
        <v>740</v>
      </c>
      <c r="E84" s="3" t="s">
        <v>741</v>
      </c>
      <c r="F84" s="3" t="s">
        <v>110</v>
      </c>
      <c r="G84" s="3" t="s">
        <v>110</v>
      </c>
      <c r="H84" s="3" t="s">
        <v>742</v>
      </c>
      <c r="I84" s="3" t="s">
        <v>743</v>
      </c>
      <c r="J84" s="3" t="s">
        <v>744</v>
      </c>
      <c r="K84" s="3" t="s">
        <v>110</v>
      </c>
      <c r="L84" s="3" t="s">
        <v>745</v>
      </c>
      <c r="M84" s="3" t="s">
        <v>746</v>
      </c>
      <c r="N84" s="3" t="s">
        <v>747</v>
      </c>
      <c r="O84" s="3" t="s">
        <v>748</v>
      </c>
    </row>
    <row r="85" spans="1:15" x14ac:dyDescent="0.2">
      <c r="A85" s="2" t="s">
        <v>749</v>
      </c>
      <c r="B85" s="2" t="s">
        <v>738</v>
      </c>
      <c r="C85" s="3" t="s">
        <v>750</v>
      </c>
      <c r="D85" s="1" t="s">
        <v>751</v>
      </c>
      <c r="E85" s="3" t="s">
        <v>752</v>
      </c>
      <c r="F85" s="3" t="s">
        <v>753</v>
      </c>
      <c r="G85" s="3" t="s">
        <v>754</v>
      </c>
      <c r="H85" s="3" t="s">
        <v>755</v>
      </c>
      <c r="I85" s="3" t="s">
        <v>756</v>
      </c>
      <c r="J85" s="3" t="s">
        <v>757</v>
      </c>
      <c r="K85" s="3" t="s">
        <v>758</v>
      </c>
      <c r="L85" s="3" t="s">
        <v>759</v>
      </c>
      <c r="M85" s="3" t="s">
        <v>760</v>
      </c>
      <c r="N85" s="3" t="s">
        <v>761</v>
      </c>
      <c r="O85" s="3" t="s">
        <v>762</v>
      </c>
    </row>
    <row r="86" spans="1:15" x14ac:dyDescent="0.2">
      <c r="A86" s="2" t="s">
        <v>763</v>
      </c>
      <c r="B86" s="2" t="s">
        <v>763</v>
      </c>
      <c r="C86" s="3" t="s">
        <v>764</v>
      </c>
      <c r="D86" s="1" t="s">
        <v>765</v>
      </c>
      <c r="E86" s="3" t="s">
        <v>766</v>
      </c>
      <c r="F86" s="3" t="s">
        <v>767</v>
      </c>
      <c r="G86" s="3" t="s">
        <v>768</v>
      </c>
      <c r="H86" s="3" t="s">
        <v>769</v>
      </c>
      <c r="I86" s="3" t="s">
        <v>770</v>
      </c>
      <c r="J86" s="3" t="s">
        <v>771</v>
      </c>
      <c r="K86" s="3" t="s">
        <v>772</v>
      </c>
      <c r="L86" s="3" t="s">
        <v>773</v>
      </c>
      <c r="M86" s="3" t="s">
        <v>774</v>
      </c>
      <c r="N86" s="3" t="s">
        <v>110</v>
      </c>
      <c r="O86" s="3" t="s">
        <v>775</v>
      </c>
    </row>
  </sheetData>
  <conditionalFormatting sqref="E1:E1048576">
    <cfRule type="duplicateValues" dxfId="0" priority="1"/>
    <cfRule type="colorScale" priority="2">
      <colorScale>
        <cfvo type="min"/>
        <cfvo type="max"/>
        <color rgb="FFFF7128"/>
        <color rgb="FFFFEF9C"/>
      </colorScale>
    </cfRule>
    <cfRule type="colorScale" priority="3">
      <colorScale>
        <cfvo type="min"/>
        <cfvo type="max"/>
        <color rgb="FFFF7128"/>
        <color rgb="FFFFEF9C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3-09-05T19:20:57Z</dcterms:created>
  <dcterms:modified xsi:type="dcterms:W3CDTF">2023-09-05T19:22:50Z</dcterms:modified>
</cp:coreProperties>
</file>